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Work_UVienna\Vienna\Vienna2018\Projects\BIF\manuscript\Revisions\final revisions\final revisions\"/>
    </mc:Choice>
  </mc:AlternateContent>
  <xr:revisionPtr revIDLastSave="0" documentId="13_ncr:1_{D4643136-EE58-4846-AF42-300F3D3C80E4}" xr6:coauthVersionLast="36" xr6:coauthVersionMax="37" xr10:uidLastSave="{00000000-0000-0000-0000-000000000000}"/>
  <bookViews>
    <workbookView xWindow="0" yWindow="0" windowWidth="21570" windowHeight="9120" xr2:uid="{6D2B5520-1EB1-4871-B72D-11A679CF2276}"/>
  </bookViews>
  <sheets>
    <sheet name="TIMS Vienn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2" l="1"/>
  <c r="E33" i="2" l="1"/>
  <c r="E34" i="2" s="1"/>
  <c r="I19" i="2"/>
  <c r="I20" i="2" s="1"/>
  <c r="F12" i="2"/>
  <c r="F133" i="2"/>
  <c r="J133" i="2"/>
  <c r="H133" i="2"/>
  <c r="E129" i="2"/>
  <c r="E130" i="2" s="1"/>
  <c r="I129" i="2"/>
  <c r="I130" i="2" s="1"/>
  <c r="C129" i="2"/>
  <c r="F130" i="2" s="1"/>
  <c r="G129" i="2"/>
  <c r="G133" i="2" s="1"/>
  <c r="J130" i="2" l="1"/>
  <c r="G130" i="2"/>
  <c r="I133" i="2"/>
  <c r="E133" i="2"/>
  <c r="H130" i="2" l="1"/>
  <c r="F23" i="2"/>
  <c r="J23" i="2"/>
  <c r="H23" i="2"/>
  <c r="J12" i="2"/>
  <c r="H12" i="2"/>
  <c r="E19" i="2"/>
  <c r="E20" i="2" s="1"/>
  <c r="G19" i="2"/>
  <c r="G20" i="2" s="1"/>
  <c r="H20" i="2" s="1"/>
  <c r="C19" i="2"/>
  <c r="J20" i="2" s="1"/>
  <c r="G8" i="2"/>
  <c r="G12" i="2" s="1"/>
  <c r="E8" i="2"/>
  <c r="E9" i="2" s="1"/>
  <c r="F9" i="2" s="1"/>
  <c r="I8" i="2"/>
  <c r="I9" i="2" s="1"/>
  <c r="C8" i="2"/>
  <c r="F39" i="2"/>
  <c r="J39" i="2"/>
  <c r="H39" i="2"/>
  <c r="F37" i="2"/>
  <c r="J37" i="2"/>
  <c r="H37" i="2"/>
  <c r="I33" i="2"/>
  <c r="I34" i="2" s="1"/>
  <c r="G33" i="2"/>
  <c r="C33" i="2"/>
  <c r="F34" i="2" s="1"/>
  <c r="F57" i="2"/>
  <c r="J57" i="2"/>
  <c r="H57" i="2"/>
  <c r="F55" i="2"/>
  <c r="J55" i="2"/>
  <c r="H55" i="2"/>
  <c r="F53" i="2"/>
  <c r="J53" i="2"/>
  <c r="H53" i="2"/>
  <c r="J51" i="2"/>
  <c r="H51" i="2"/>
  <c r="E47" i="2"/>
  <c r="I47" i="2"/>
  <c r="I48" i="2" s="1"/>
  <c r="J48" i="2" s="1"/>
  <c r="G47" i="2"/>
  <c r="G48" i="2" s="1"/>
  <c r="H48" i="2" s="1"/>
  <c r="C47" i="2"/>
  <c r="F67" i="2"/>
  <c r="J67" i="2"/>
  <c r="H67" i="2"/>
  <c r="E63" i="2"/>
  <c r="E67" i="2" s="1"/>
  <c r="I63" i="2"/>
  <c r="I64" i="2" s="1"/>
  <c r="G63" i="2"/>
  <c r="G64" i="2" s="1"/>
  <c r="H64" i="2" s="1"/>
  <c r="C63" i="2"/>
  <c r="C76" i="2"/>
  <c r="E76" i="2"/>
  <c r="E77" i="2" s="1"/>
  <c r="F77" i="2" s="1"/>
  <c r="I76" i="2"/>
  <c r="I77" i="2" s="1"/>
  <c r="G76" i="2"/>
  <c r="G77" i="2" s="1"/>
  <c r="H77" i="2" s="1"/>
  <c r="C88" i="2"/>
  <c r="C100" i="2"/>
  <c r="G88" i="2"/>
  <c r="G92" i="2" s="1"/>
  <c r="E88" i="2"/>
  <c r="E89" i="2" s="1"/>
  <c r="F89" i="2" s="1"/>
  <c r="I88" i="2"/>
  <c r="I89" i="2" s="1"/>
  <c r="J89" i="2" s="1"/>
  <c r="E100" i="2"/>
  <c r="E104" i="2" s="1"/>
  <c r="F106" i="2"/>
  <c r="J106" i="2"/>
  <c r="H106" i="2"/>
  <c r="F104" i="2"/>
  <c r="J104" i="2"/>
  <c r="H104" i="2"/>
  <c r="F92" i="2"/>
  <c r="J92" i="2"/>
  <c r="H92" i="2"/>
  <c r="I100" i="2"/>
  <c r="I101" i="2" s="1"/>
  <c r="J101" i="2" s="1"/>
  <c r="G100" i="2"/>
  <c r="E116" i="2"/>
  <c r="E117" i="2" s="1"/>
  <c r="I116" i="2"/>
  <c r="I117" i="2" s="1"/>
  <c r="G116" i="2"/>
  <c r="J34" i="2" l="1"/>
  <c r="J9" i="2"/>
  <c r="J64" i="2"/>
  <c r="E51" i="2"/>
  <c r="E48" i="2"/>
  <c r="F48" i="2" s="1"/>
  <c r="J117" i="2"/>
  <c r="J135" i="2" s="1"/>
  <c r="I135" i="2"/>
  <c r="J77" i="2"/>
  <c r="F20" i="2"/>
  <c r="G37" i="2"/>
  <c r="G34" i="2"/>
  <c r="H34" i="2" s="1"/>
  <c r="G23" i="2"/>
  <c r="G117" i="2"/>
  <c r="G120" i="2"/>
  <c r="G9" i="2"/>
  <c r="H9" i="2" s="1"/>
  <c r="I23" i="2"/>
  <c r="E23" i="2"/>
  <c r="I12" i="2"/>
  <c r="E12" i="2"/>
  <c r="G51" i="2"/>
  <c r="E53" i="2"/>
  <c r="E37" i="2"/>
  <c r="I39" i="2"/>
  <c r="G39" i="2"/>
  <c r="I37" i="2"/>
  <c r="E39" i="2"/>
  <c r="E55" i="2"/>
  <c r="I51" i="2"/>
  <c r="I53" i="2"/>
  <c r="G57" i="2"/>
  <c r="G55" i="2"/>
  <c r="I57" i="2"/>
  <c r="G53" i="2"/>
  <c r="I55" i="2"/>
  <c r="E57" i="2"/>
  <c r="E64" i="2"/>
  <c r="F64" i="2" s="1"/>
  <c r="G89" i="2"/>
  <c r="H89" i="2" s="1"/>
  <c r="I67" i="2"/>
  <c r="G67" i="2"/>
  <c r="E101" i="2"/>
  <c r="F101" i="2" s="1"/>
  <c r="E92" i="2"/>
  <c r="I92" i="2"/>
  <c r="E106" i="2"/>
  <c r="G101" i="2"/>
  <c r="H101" i="2" s="1"/>
  <c r="G106" i="2"/>
  <c r="I106" i="2"/>
  <c r="I104" i="2"/>
  <c r="G104" i="2"/>
  <c r="F122" i="2"/>
  <c r="J122" i="2"/>
  <c r="H122" i="2"/>
  <c r="G122" i="2"/>
  <c r="F120" i="2"/>
  <c r="E120" i="2"/>
  <c r="J120" i="2"/>
  <c r="H120" i="2"/>
  <c r="I120" i="2"/>
  <c r="E122" i="2"/>
  <c r="C116" i="2"/>
  <c r="F117" i="2" s="1"/>
  <c r="F135" i="2" s="1"/>
  <c r="E135" i="2" l="1"/>
  <c r="H117" i="2"/>
  <c r="H135" i="2" s="1"/>
  <c r="G135" i="2"/>
  <c r="I122" i="2"/>
</calcChain>
</file>

<file path=xl/sharedStrings.xml><?xml version="1.0" encoding="utf-8"?>
<sst xmlns="http://schemas.openxmlformats.org/spreadsheetml/2006/main" count="136" uniqueCount="100">
  <si>
    <t>M0627 TM1-2</t>
  </si>
  <si>
    <t>M0628 TM2-3</t>
  </si>
  <si>
    <t>M0640 TM2-5</t>
  </si>
  <si>
    <t>M0640 IF-G</t>
  </si>
  <si>
    <t>M0660 TM3-4</t>
  </si>
  <si>
    <t>M0660 TM3-5</t>
  </si>
  <si>
    <t>M0660 SMS-8</t>
  </si>
  <si>
    <t>M0660 TM3-7</t>
  </si>
  <si>
    <t>M0670 SMS-7</t>
  </si>
  <si>
    <t>M0679 TM2-2</t>
  </si>
  <si>
    <t>M0713 FeR-2</t>
  </si>
  <si>
    <t>M0717 TM3-2</t>
  </si>
  <si>
    <t>average</t>
  </si>
  <si>
    <t>M0703 f02</t>
  </si>
  <si>
    <t>M0703 f08</t>
  </si>
  <si>
    <t>M0703 f09</t>
  </si>
  <si>
    <t>M0703 f10</t>
  </si>
  <si>
    <t>M0679 f02</t>
  </si>
  <si>
    <t>M0679 f03</t>
  </si>
  <si>
    <t>M0679 f04</t>
  </si>
  <si>
    <t>M0679 f05</t>
  </si>
  <si>
    <t>M0679 f18</t>
  </si>
  <si>
    <t>M0679 f19</t>
  </si>
  <si>
    <t>M0679 f20</t>
  </si>
  <si>
    <t>M0670 f15</t>
  </si>
  <si>
    <t>M0670 f17</t>
  </si>
  <si>
    <t>M0670 f18</t>
  </si>
  <si>
    <t>M0670 f21</t>
  </si>
  <si>
    <t>M0660 f05</t>
  </si>
  <si>
    <t>M0660 f06</t>
  </si>
  <si>
    <t>M0660 f07</t>
  </si>
  <si>
    <t>M0660 f08</t>
  </si>
  <si>
    <t>M0660 f09</t>
  </si>
  <si>
    <t>M0660 f01</t>
  </si>
  <si>
    <t>M0640 f01</t>
  </si>
  <si>
    <t>M0640 f04</t>
  </si>
  <si>
    <t>M0640 f02</t>
  </si>
  <si>
    <t>M0640 f03</t>
  </si>
  <si>
    <t>M0640 f15</t>
  </si>
  <si>
    <t>M0640 f14</t>
  </si>
  <si>
    <t>M0640 f05</t>
  </si>
  <si>
    <t>M0628 f04</t>
  </si>
  <si>
    <t>M0628 f05</t>
  </si>
  <si>
    <t xml:space="preserve">M0627 f07 </t>
  </si>
  <si>
    <t>M0627 f08</t>
  </si>
  <si>
    <t xml:space="preserve">M0627 f01 </t>
  </si>
  <si>
    <t xml:space="preserve">M0627 f04 </t>
  </si>
  <si>
    <t xml:space="preserve">M0627 f03 </t>
  </si>
  <si>
    <t xml:space="preserve">M0627 f05 </t>
  </si>
  <si>
    <t xml:space="preserve">M0628 f01 </t>
  </si>
  <si>
    <t xml:space="preserve">M0628 f02 </t>
  </si>
  <si>
    <t xml:space="preserve">M0628 f03 </t>
  </si>
  <si>
    <t>M0640 f06</t>
  </si>
  <si>
    <t>M0008 f01</t>
  </si>
  <si>
    <t>M0008 f02</t>
  </si>
  <si>
    <t>M0008 f03</t>
  </si>
  <si>
    <t>M0008 f04</t>
  </si>
  <si>
    <t>M0008 f05</t>
  </si>
  <si>
    <t>Sample/Standard</t>
  </si>
  <si>
    <t># Standards per analytical session</t>
  </si>
  <si>
    <t>µ</t>
  </si>
  <si>
    <t>Analytical session</t>
  </si>
  <si>
    <t xml:space="preserve">M0703 f11 </t>
  </si>
  <si>
    <t xml:space="preserve">M0702 f04 </t>
  </si>
  <si>
    <t xml:space="preserve">M0703 FeR-4 </t>
  </si>
  <si>
    <t>M0713 f05</t>
  </si>
  <si>
    <t xml:space="preserve">M0713 f04 </t>
  </si>
  <si>
    <t xml:space="preserve">M0713 f06 </t>
  </si>
  <si>
    <t>M0713 f01</t>
  </si>
  <si>
    <t xml:space="preserve">M0713 f03 </t>
  </si>
  <si>
    <t xml:space="preserve">M0717 f01 </t>
  </si>
  <si>
    <t xml:space="preserve">M0717 f02 </t>
  </si>
  <si>
    <t xml:space="preserve">M0717 f03  </t>
  </si>
  <si>
    <t xml:space="preserve">M0717 f05 </t>
  </si>
  <si>
    <t xml:space="preserve">M0717 f06 </t>
  </si>
  <si>
    <t xml:space="preserve">M0717 f07 </t>
  </si>
  <si>
    <t xml:space="preserve">M0717 f08 </t>
  </si>
  <si>
    <t>M0717 f09</t>
  </si>
  <si>
    <t>M0717 TM3-4,5</t>
  </si>
  <si>
    <t>M0008 TM-3-6,7,8</t>
  </si>
  <si>
    <t>M0717*</t>
  </si>
  <si>
    <t>M0713*</t>
  </si>
  <si>
    <t>M0703*</t>
  </si>
  <si>
    <t>M0679*</t>
  </si>
  <si>
    <t>M0670*</t>
  </si>
  <si>
    <t>M0660*</t>
  </si>
  <si>
    <t>M0640*</t>
  </si>
  <si>
    <t>M0628*</t>
  </si>
  <si>
    <t>M0627*</t>
  </si>
  <si>
    <r>
      <t>M0008</t>
    </r>
    <r>
      <rPr>
        <vertAlign val="superscript"/>
        <sz val="10"/>
        <color theme="1"/>
        <rFont val="Arial"/>
        <family val="2"/>
      </rPr>
      <t>+</t>
    </r>
  </si>
  <si>
    <t>2RSD/2RSE</t>
  </si>
  <si>
    <t>average 2RSD/2RSE</t>
  </si>
  <si>
    <t>+Data obtained using a Thermo Fisher Triton XT</t>
  </si>
  <si>
    <t>*Data obtained using a Thermo Fisher Triton</t>
  </si>
  <si>
    <t>2SE</t>
  </si>
  <si>
    <r>
      <rPr>
        <b/>
        <vertAlign val="superscript"/>
        <sz val="10"/>
        <rFont val="Arial"/>
        <family val="2"/>
      </rPr>
      <t>182</t>
    </r>
    <r>
      <rPr>
        <b/>
        <sz val="10"/>
        <rFont val="Arial"/>
        <family val="2"/>
      </rPr>
      <t xml:space="preserve">W </t>
    </r>
    <r>
      <rPr>
        <b/>
        <vertAlign val="subscript"/>
        <sz val="10"/>
        <rFont val="Arial"/>
        <family val="2"/>
      </rPr>
      <t>N6/3</t>
    </r>
  </si>
  <si>
    <r>
      <rPr>
        <b/>
        <vertAlign val="superscript"/>
        <sz val="10"/>
        <rFont val="Arial"/>
        <family val="2"/>
      </rPr>
      <t>182</t>
    </r>
    <r>
      <rPr>
        <b/>
        <sz val="10"/>
        <rFont val="Arial"/>
        <family val="2"/>
      </rPr>
      <t xml:space="preserve">W </t>
    </r>
    <r>
      <rPr>
        <b/>
        <vertAlign val="subscript"/>
        <sz val="10"/>
        <rFont val="Arial"/>
        <family val="2"/>
      </rPr>
      <t>N6/4</t>
    </r>
  </si>
  <si>
    <r>
      <rPr>
        <b/>
        <vertAlign val="superscript"/>
        <sz val="10"/>
        <rFont val="Arial"/>
        <family val="2"/>
      </rPr>
      <t>183</t>
    </r>
    <r>
      <rPr>
        <b/>
        <sz val="10"/>
        <rFont val="Arial"/>
        <family val="2"/>
      </rPr>
      <t xml:space="preserve">W </t>
    </r>
    <r>
      <rPr>
        <b/>
        <vertAlign val="subscript"/>
        <sz val="10"/>
        <rFont val="Arial"/>
        <family val="2"/>
      </rPr>
      <t>N6/4</t>
    </r>
  </si>
  <si>
    <t>all</t>
  </si>
  <si>
    <t>M0713 FeR-2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"/>
    <numFmt numFmtId="166" formatCode="0.0000000"/>
    <numFmt numFmtId="167" formatCode="0.000"/>
    <numFmt numFmtId="168" formatCode="0.00000000"/>
  </numFmts>
  <fonts count="11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1"/>
      <color rgb="FFC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3" fillId="0" borderId="0"/>
  </cellStyleXfs>
  <cellXfs count="65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165" fontId="0" fillId="0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66" fontId="3" fillId="0" borderId="0" xfId="1" applyNumberFormat="1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66" fontId="3" fillId="0" borderId="0" xfId="1" applyNumberFormat="1" applyFont="1" applyFill="1" applyAlignment="1">
      <alignment vertical="center"/>
    </xf>
    <xf numFmtId="164" fontId="7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/>
    <xf numFmtId="165" fontId="3" fillId="0" borderId="2" xfId="0" applyNumberFormat="1" applyFont="1" applyFill="1" applyBorder="1" applyAlignment="1">
      <alignment horizontal="center"/>
    </xf>
    <xf numFmtId="166" fontId="3" fillId="0" borderId="2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165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0" fontId="6" fillId="0" borderId="0" xfId="0" applyFont="1" applyFill="1" applyBorder="1"/>
    <xf numFmtId="0" fontId="4" fillId="0" borderId="3" xfId="0" applyFont="1" applyFill="1" applyBorder="1" applyAlignment="1">
      <alignment horizontal="center"/>
    </xf>
    <xf numFmtId="0" fontId="6" fillId="0" borderId="3" xfId="0" applyFont="1" applyFill="1" applyBorder="1"/>
    <xf numFmtId="164" fontId="7" fillId="0" borderId="3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6" fontId="3" fillId="0" borderId="3" xfId="1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4" fillId="0" borderId="4" xfId="0" applyFont="1" applyFill="1" applyBorder="1"/>
    <xf numFmtId="165" fontId="3" fillId="0" borderId="4" xfId="0" applyNumberFormat="1" applyFont="1" applyFill="1" applyBorder="1" applyAlignment="1">
      <alignment horizontal="center"/>
    </xf>
    <xf numFmtId="166" fontId="3" fillId="0" borderId="4" xfId="0" applyNumberFormat="1" applyFont="1" applyFill="1" applyBorder="1" applyAlignment="1">
      <alignment horizontal="center"/>
    </xf>
    <xf numFmtId="166" fontId="3" fillId="0" borderId="4" xfId="1" applyNumberFormat="1" applyFont="1" applyFill="1" applyBorder="1" applyAlignment="1">
      <alignment vertical="center"/>
    </xf>
    <xf numFmtId="166" fontId="3" fillId="0" borderId="4" xfId="1" applyNumberFormat="1" applyFont="1" applyFill="1" applyBorder="1" applyAlignment="1">
      <alignment horizontal="center"/>
    </xf>
    <xf numFmtId="164" fontId="7" fillId="0" borderId="4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67" fontId="0" fillId="0" borderId="0" xfId="0" applyNumberFormat="1" applyFill="1"/>
    <xf numFmtId="0" fontId="4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Fill="1" applyBorder="1"/>
    <xf numFmtId="0" fontId="3" fillId="0" borderId="5" xfId="0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168" fontId="3" fillId="0" borderId="0" xfId="0" applyNumberFormat="1" applyFont="1" applyFill="1" applyBorder="1" applyAlignment="1">
      <alignment horizontal="center"/>
    </xf>
    <xf numFmtId="168" fontId="0" fillId="0" borderId="0" xfId="0" applyNumberFormat="1" applyFill="1"/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6" fontId="3" fillId="0" borderId="0" xfId="1" applyNumberFormat="1" applyFont="1" applyFill="1" applyBorder="1" applyAlignment="1">
      <alignment horizontal="center" vertical="center"/>
    </xf>
    <xf numFmtId="166" fontId="3" fillId="0" borderId="3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3" xfId="1" xr:uid="{66E95866-7CA6-41BA-B50A-5B6E385F47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C9523-473B-4BBB-A82B-027016945EEB}">
  <dimension ref="B1:P138"/>
  <sheetViews>
    <sheetView tabSelected="1" workbookViewId="0">
      <selection activeCell="O17" sqref="O17"/>
    </sheetView>
  </sheetViews>
  <sheetFormatPr defaultColWidth="9.1796875" defaultRowHeight="14.5" x14ac:dyDescent="0.35"/>
  <cols>
    <col min="1" max="1" width="9.1796875" style="1"/>
    <col min="2" max="2" width="8.81640625" style="10" customWidth="1"/>
    <col min="3" max="3" width="9.1796875" style="8" customWidth="1"/>
    <col min="4" max="4" width="18.453125" style="7" bestFit="1" customWidth="1"/>
    <col min="5" max="5" width="8.54296875" style="15" bestFit="1" customWidth="1"/>
    <col min="6" max="6" width="10.54296875" style="15" bestFit="1" customWidth="1"/>
    <col min="7" max="10" width="8.54296875" style="15" bestFit="1" customWidth="1"/>
    <col min="11" max="11" width="9.1796875" style="3"/>
    <col min="12" max="12" width="10.54296875" style="1" bestFit="1" customWidth="1"/>
    <col min="13" max="16384" width="9.1796875" style="1"/>
  </cols>
  <sheetData>
    <row r="1" spans="2:16" s="4" customFormat="1" ht="58" thickBot="1" x14ac:dyDescent="0.4">
      <c r="B1" s="57" t="s">
        <v>61</v>
      </c>
      <c r="C1" s="57" t="s">
        <v>59</v>
      </c>
      <c r="D1" s="55" t="s">
        <v>58</v>
      </c>
      <c r="E1" s="55" t="s">
        <v>95</v>
      </c>
      <c r="F1" s="56" t="s">
        <v>94</v>
      </c>
      <c r="G1" s="55" t="s">
        <v>96</v>
      </c>
      <c r="H1" s="56" t="s">
        <v>94</v>
      </c>
      <c r="I1" s="55" t="s">
        <v>97</v>
      </c>
      <c r="J1" s="56" t="s">
        <v>94</v>
      </c>
    </row>
    <row r="2" spans="2:16" ht="15" thickTop="1" x14ac:dyDescent="0.35">
      <c r="B2" s="60" t="s">
        <v>88</v>
      </c>
      <c r="C2" s="16"/>
      <c r="D2" s="17" t="s">
        <v>45</v>
      </c>
      <c r="E2" s="18">
        <v>0.86486444434836007</v>
      </c>
      <c r="F2" s="19">
        <v>2.5344586470552165E-6</v>
      </c>
      <c r="G2" s="18">
        <v>0.86489801868453264</v>
      </c>
      <c r="H2" s="18">
        <v>3.4371704360813349E-6</v>
      </c>
      <c r="I2" s="18">
        <v>0.46715570693180691</v>
      </c>
      <c r="J2" s="18">
        <v>1.5955027476039674E-6</v>
      </c>
    </row>
    <row r="3" spans="2:16" x14ac:dyDescent="0.35">
      <c r="B3" s="61"/>
      <c r="C3" s="21"/>
      <c r="D3" s="22" t="s">
        <v>43</v>
      </c>
      <c r="E3" s="23">
        <v>0.86486509659285926</v>
      </c>
      <c r="F3" s="24">
        <v>2.9968800468922479E-6</v>
      </c>
      <c r="G3" s="23">
        <v>0.86489918511374253</v>
      </c>
      <c r="H3" s="23">
        <v>3.831825534853384E-6</v>
      </c>
      <c r="I3" s="23">
        <v>0.4671561293445789</v>
      </c>
      <c r="J3" s="23">
        <v>1.5298421423868257E-6</v>
      </c>
    </row>
    <row r="4" spans="2:16" x14ac:dyDescent="0.35">
      <c r="B4" s="61"/>
      <c r="C4" s="21"/>
      <c r="D4" s="22" t="s">
        <v>46</v>
      </c>
      <c r="E4" s="23">
        <v>0.86486541980359</v>
      </c>
      <c r="F4" s="24">
        <v>2.4779398499927311E-6</v>
      </c>
      <c r="G4" s="23">
        <v>0.86489698499740841</v>
      </c>
      <c r="H4" s="23">
        <v>3.240223182983993E-6</v>
      </c>
      <c r="I4" s="23">
        <v>0.46715403250150195</v>
      </c>
      <c r="J4" s="23">
        <v>1.5175348918719314E-6</v>
      </c>
    </row>
    <row r="5" spans="2:16" x14ac:dyDescent="0.35">
      <c r="B5" s="61"/>
      <c r="C5" s="21"/>
      <c r="D5" s="22" t="s">
        <v>47</v>
      </c>
      <c r="E5" s="23">
        <v>0.8648612433713696</v>
      </c>
      <c r="F5" s="24">
        <v>2.7094624564912531E-6</v>
      </c>
      <c r="G5" s="23">
        <v>0.86489019877130169</v>
      </c>
      <c r="H5" s="23">
        <v>3.6052623616014516E-6</v>
      </c>
      <c r="I5" s="23">
        <v>0.46715193308969821</v>
      </c>
      <c r="J5" s="23">
        <v>1.5573176712203761E-6</v>
      </c>
    </row>
    <row r="6" spans="2:16" x14ac:dyDescent="0.35">
      <c r="B6" s="61"/>
      <c r="C6" s="21"/>
      <c r="D6" s="22" t="s">
        <v>44</v>
      </c>
      <c r="E6" s="23">
        <v>0.86486233590530781</v>
      </c>
      <c r="F6" s="24">
        <v>2.8172790377934342E-6</v>
      </c>
      <c r="G6" s="23">
        <v>0.86489685957681273</v>
      </c>
      <c r="H6" s="23">
        <v>3.5340502093874141E-6</v>
      </c>
      <c r="I6" s="23">
        <v>0.46715586149557553</v>
      </c>
      <c r="J6" s="23">
        <v>1.5456324074630528E-6</v>
      </c>
    </row>
    <row r="7" spans="2:16" x14ac:dyDescent="0.35">
      <c r="B7" s="61"/>
      <c r="C7" s="21"/>
      <c r="D7" s="22" t="s">
        <v>48</v>
      </c>
      <c r="E7" s="23">
        <v>0.8648624323840115</v>
      </c>
      <c r="F7" s="24">
        <v>2.8170789759847243E-6</v>
      </c>
      <c r="G7" s="23">
        <v>0.86489731811634996</v>
      </c>
      <c r="H7" s="23">
        <v>3.6333894650194013E-6</v>
      </c>
      <c r="I7" s="23">
        <v>0.46715598796488839</v>
      </c>
      <c r="J7" s="23">
        <v>1.7021118086072051E-6</v>
      </c>
      <c r="O7" s="2"/>
      <c r="P7" s="45"/>
    </row>
    <row r="8" spans="2:16" x14ac:dyDescent="0.35">
      <c r="B8" s="61"/>
      <c r="C8" s="25">
        <f>COUNT(G2:G7)</f>
        <v>6</v>
      </c>
      <c r="D8" s="22" t="s">
        <v>12</v>
      </c>
      <c r="E8" s="23">
        <f>AVERAGE(E2:E7)</f>
        <v>0.86486349540091645</v>
      </c>
      <c r="F8" s="26"/>
      <c r="G8" s="23">
        <f>AVERAGE(G2:G7)</f>
        <v>0.86489642754335794</v>
      </c>
      <c r="H8" s="27"/>
      <c r="I8" s="23">
        <f>AVERAGE(I2:I7)</f>
        <v>0.46715494188800832</v>
      </c>
      <c r="J8" s="27"/>
      <c r="K8" s="6"/>
      <c r="P8" s="2"/>
    </row>
    <row r="9" spans="2:16" x14ac:dyDescent="0.35">
      <c r="B9" s="61"/>
      <c r="C9" s="28"/>
      <c r="D9" s="22" t="s">
        <v>90</v>
      </c>
      <c r="E9" s="27">
        <f>2*STDEV(E2:E7)*1000000/E8</f>
        <v>3.9669670318352019</v>
      </c>
      <c r="F9" s="27">
        <f>E9/SQRT($C8)</f>
        <v>1.6195075090732263</v>
      </c>
      <c r="G9" s="27">
        <f>2*STDEV(G2:G7)*1000000/G8</f>
        <v>7.3288658725171709</v>
      </c>
      <c r="H9" s="27">
        <f>G9/SQRT($C8)</f>
        <v>2.9919969634940831</v>
      </c>
      <c r="I9" s="27">
        <f>2*STDEV(I2:I7)*1000000/I8</f>
        <v>7.1164248260620413</v>
      </c>
      <c r="J9" s="27">
        <f>I9/SQRT($C8)</f>
        <v>2.9052682694544223</v>
      </c>
      <c r="K9" s="6"/>
    </row>
    <row r="10" spans="2:16" ht="7.5" customHeight="1" x14ac:dyDescent="0.35">
      <c r="B10" s="61"/>
      <c r="C10" s="28"/>
      <c r="D10" s="22"/>
      <c r="E10" s="27"/>
      <c r="F10" s="26"/>
      <c r="G10" s="27"/>
      <c r="H10" s="27"/>
      <c r="I10" s="27"/>
      <c r="J10" s="27"/>
      <c r="K10" s="6"/>
    </row>
    <row r="11" spans="2:16" x14ac:dyDescent="0.35">
      <c r="B11" s="61"/>
      <c r="C11" s="21"/>
      <c r="D11" s="29" t="s">
        <v>0</v>
      </c>
      <c r="E11" s="23">
        <v>0.86487060698643659</v>
      </c>
      <c r="F11" s="23">
        <v>2.9179582060774451E-6</v>
      </c>
      <c r="G11" s="23">
        <v>0.86490657712158969</v>
      </c>
      <c r="H11" s="23">
        <v>3.8028323303595032E-6</v>
      </c>
      <c r="I11" s="23">
        <v>0.46715608239256745</v>
      </c>
      <c r="J11" s="23">
        <v>1.6569912869506364E-6</v>
      </c>
      <c r="K11" s="5"/>
    </row>
    <row r="12" spans="2:16" x14ac:dyDescent="0.35">
      <c r="B12" s="62"/>
      <c r="C12" s="30"/>
      <c r="D12" s="31" t="s">
        <v>60</v>
      </c>
      <c r="E12" s="32">
        <f>(E11/E$8-1)*1000000</f>
        <v>8.2227837778781065</v>
      </c>
      <c r="F12" s="33">
        <f>F11/E11*1000000</f>
        <v>3.3738667755686675</v>
      </c>
      <c r="G12" s="32">
        <f>(G11/G$8-1)*1000000</f>
        <v>11.73502156848194</v>
      </c>
      <c r="H12" s="33">
        <f>H11/G11*1000000</f>
        <v>4.3968128245889107</v>
      </c>
      <c r="I12" s="32">
        <f>(I11/I$8-1)*1000000</f>
        <v>2.4413839110337676</v>
      </c>
      <c r="J12" s="33">
        <f>J11/I11*1000000</f>
        <v>3.54697573124652</v>
      </c>
      <c r="K12" s="6"/>
    </row>
    <row r="14" spans="2:16" x14ac:dyDescent="0.35">
      <c r="B14" s="61" t="s">
        <v>87</v>
      </c>
      <c r="C14" s="21"/>
      <c r="D14" s="22" t="s">
        <v>49</v>
      </c>
      <c r="E14" s="23">
        <v>0.86486682989213892</v>
      </c>
      <c r="F14" s="24">
        <v>2.6429095548140286E-6</v>
      </c>
      <c r="G14" s="23">
        <v>0.86490079413319265</v>
      </c>
      <c r="H14" s="23">
        <v>3.4755119424432967E-6</v>
      </c>
      <c r="I14" s="23">
        <v>0.46715484302443533</v>
      </c>
      <c r="J14" s="23">
        <v>1.442675516075814E-6</v>
      </c>
    </row>
    <row r="15" spans="2:16" x14ac:dyDescent="0.35">
      <c r="B15" s="61"/>
      <c r="C15" s="21"/>
      <c r="D15" s="22" t="s">
        <v>41</v>
      </c>
      <c r="E15" s="23">
        <v>0.86486466882553414</v>
      </c>
      <c r="F15" s="24">
        <v>2.5256623571733935E-6</v>
      </c>
      <c r="G15" s="23">
        <v>0.86489699858797908</v>
      </c>
      <c r="H15" s="23">
        <v>3.1478997866425484E-6</v>
      </c>
      <c r="I15" s="23">
        <v>0.46715427296104933</v>
      </c>
      <c r="J15" s="23">
        <v>1.5751736488349222E-6</v>
      </c>
    </row>
    <row r="16" spans="2:16" x14ac:dyDescent="0.35">
      <c r="B16" s="61"/>
      <c r="C16" s="21"/>
      <c r="D16" s="22" t="s">
        <v>50</v>
      </c>
      <c r="E16" s="23">
        <v>0.86486422226274184</v>
      </c>
      <c r="F16" s="24">
        <v>2.5195785396090639E-6</v>
      </c>
      <c r="G16" s="23">
        <v>0.86489726453553994</v>
      </c>
      <c r="H16" s="23">
        <v>3.3237736123948392E-6</v>
      </c>
      <c r="I16" s="23">
        <v>0.46715580154527447</v>
      </c>
      <c r="J16" s="23">
        <v>1.4528386428841485E-6</v>
      </c>
    </row>
    <row r="17" spans="2:11" x14ac:dyDescent="0.35">
      <c r="B17" s="61"/>
      <c r="C17" s="21"/>
      <c r="D17" s="22" t="s">
        <v>42</v>
      </c>
      <c r="E17" s="23">
        <v>0.86486403200083639</v>
      </c>
      <c r="F17" s="24">
        <v>3.4177038206825703E-6</v>
      </c>
      <c r="G17" s="23">
        <v>0.86490311046558921</v>
      </c>
      <c r="H17" s="23">
        <v>4.3850320848860035E-6</v>
      </c>
      <c r="I17" s="23">
        <v>0.46715850646919049</v>
      </c>
      <c r="J17" s="23">
        <v>1.9218323057400249E-6</v>
      </c>
    </row>
    <row r="18" spans="2:11" x14ac:dyDescent="0.35">
      <c r="B18" s="61"/>
      <c r="C18" s="21"/>
      <c r="D18" s="22" t="s">
        <v>51</v>
      </c>
      <c r="E18" s="23">
        <v>0.86486431245972284</v>
      </c>
      <c r="F18" s="24">
        <v>2.5424925921663831E-6</v>
      </c>
      <c r="G18" s="23">
        <v>0.86489841452190919</v>
      </c>
      <c r="H18" s="23">
        <v>3.3872738119001827E-6</v>
      </c>
      <c r="I18" s="23">
        <v>0.4671550246454772</v>
      </c>
      <c r="J18" s="23">
        <v>1.5874949977579202E-6</v>
      </c>
    </row>
    <row r="19" spans="2:11" x14ac:dyDescent="0.35">
      <c r="B19" s="61"/>
      <c r="C19" s="25">
        <f>COUNT(G13:G18)</f>
        <v>5</v>
      </c>
      <c r="D19" s="22" t="s">
        <v>12</v>
      </c>
      <c r="E19" s="23">
        <f>AVERAGE(E13:E18)</f>
        <v>0.86486481308819485</v>
      </c>
      <c r="F19" s="26"/>
      <c r="G19" s="23">
        <f>AVERAGE(G13:G18)</f>
        <v>0.86489931644884199</v>
      </c>
      <c r="H19" s="27"/>
      <c r="I19" s="23">
        <f>AVERAGE(I14:I18)</f>
        <v>0.46715568972908539</v>
      </c>
      <c r="J19" s="27"/>
      <c r="K19" s="6"/>
    </row>
    <row r="20" spans="2:11" x14ac:dyDescent="0.35">
      <c r="B20" s="61"/>
      <c r="C20" s="28"/>
      <c r="D20" s="22" t="s">
        <v>90</v>
      </c>
      <c r="E20" s="27">
        <f>2*STDEV(E13:E18)*1000000/E19</f>
        <v>2.6614131258433549</v>
      </c>
      <c r="F20" s="27">
        <f>E20/SQRT(C19)</f>
        <v>1.1902201331191886</v>
      </c>
      <c r="G20" s="27">
        <f>2*STDEV(G13:G18)*1000000/G19</f>
        <v>6.004964597880595</v>
      </c>
      <c r="H20" s="27">
        <f>G20/SQRT($C19)</f>
        <v>2.6855018086681399</v>
      </c>
      <c r="I20" s="27">
        <f>2*STDEV(I14:I18)*1000000/I19</f>
        <v>7.1359877993271583</v>
      </c>
      <c r="J20" s="27">
        <f>I20/SQRT($C19)</f>
        <v>3.1913107611809308</v>
      </c>
      <c r="K20" s="6"/>
    </row>
    <row r="21" spans="2:11" ht="7.5" customHeight="1" x14ac:dyDescent="0.35">
      <c r="B21" s="61"/>
      <c r="C21" s="21"/>
      <c r="D21" s="22"/>
      <c r="E21" s="26"/>
      <c r="F21" s="26"/>
      <c r="G21" s="26"/>
      <c r="H21" s="26"/>
      <c r="I21" s="26"/>
      <c r="J21" s="26"/>
    </row>
    <row r="22" spans="2:11" x14ac:dyDescent="0.35">
      <c r="B22" s="61"/>
      <c r="C22" s="21"/>
      <c r="D22" s="29" t="s">
        <v>1</v>
      </c>
      <c r="E22" s="23">
        <v>0.86486872680137405</v>
      </c>
      <c r="F22" s="23">
        <v>4.8768965347731033E-6</v>
      </c>
      <c r="G22" s="23">
        <v>0.86490303159057413</v>
      </c>
      <c r="H22" s="23">
        <v>7.0984128741743986E-6</v>
      </c>
      <c r="I22" s="23">
        <v>0.4671584241035045</v>
      </c>
      <c r="J22" s="23">
        <v>2.8265851550237633E-6</v>
      </c>
      <c r="K22" s="5"/>
    </row>
    <row r="23" spans="2:11" x14ac:dyDescent="0.35">
      <c r="B23" s="62"/>
      <c r="C23" s="30"/>
      <c r="D23" s="31" t="s">
        <v>60</v>
      </c>
      <c r="E23" s="32">
        <f>(E22/E$19-1)*1000000</f>
        <v>4.5252311342558471</v>
      </c>
      <c r="F23" s="33">
        <f>F22/E22*1000000</f>
        <v>5.6388864386503972</v>
      </c>
      <c r="G23" s="32">
        <f>(G22/G$19-1)*1000000</f>
        <v>4.2954615195878176</v>
      </c>
      <c r="H23" s="33">
        <f>H22/G22*1000000</f>
        <v>8.207177700742097</v>
      </c>
      <c r="I23" s="32">
        <f>(I22/I$19-1)*1000000</f>
        <v>5.8532401066013762</v>
      </c>
      <c r="J23" s="33">
        <f>J22/I22*1000000</f>
        <v>6.0505922812974893</v>
      </c>
      <c r="K23" s="6"/>
    </row>
    <row r="24" spans="2:11" x14ac:dyDescent="0.35">
      <c r="B24" s="11"/>
      <c r="E24" s="13"/>
      <c r="F24" s="14"/>
      <c r="G24" s="13"/>
      <c r="H24" s="14"/>
      <c r="I24" s="13"/>
      <c r="J24" s="14"/>
      <c r="K24" s="6"/>
    </row>
    <row r="25" spans="2:11" x14ac:dyDescent="0.35">
      <c r="B25" s="61" t="s">
        <v>86</v>
      </c>
      <c r="C25" s="21"/>
      <c r="D25" s="22" t="s">
        <v>34</v>
      </c>
      <c r="E25" s="23">
        <v>0.86486396273352351</v>
      </c>
      <c r="F25" s="24">
        <v>2.601190586638458E-6</v>
      </c>
      <c r="G25" s="23">
        <v>0.86489773269066206</v>
      </c>
      <c r="H25" s="23">
        <v>3.4541010269501594E-6</v>
      </c>
      <c r="I25" s="23">
        <v>0.467155118985144</v>
      </c>
      <c r="J25" s="23">
        <v>1.5256787194063726E-6</v>
      </c>
      <c r="K25" s="6"/>
    </row>
    <row r="26" spans="2:11" x14ac:dyDescent="0.35">
      <c r="B26" s="61"/>
      <c r="C26" s="21"/>
      <c r="D26" s="22" t="s">
        <v>35</v>
      </c>
      <c r="E26" s="23">
        <v>0.86486105486988696</v>
      </c>
      <c r="F26" s="24">
        <v>2.1101516699488383E-6</v>
      </c>
      <c r="G26" s="23">
        <v>0.86489234254343261</v>
      </c>
      <c r="H26" s="23">
        <v>3.1048789215528328E-6</v>
      </c>
      <c r="I26" s="23">
        <v>0.46715293410450237</v>
      </c>
      <c r="J26" s="23">
        <v>1.5223253470795173E-6</v>
      </c>
      <c r="K26" s="6"/>
    </row>
    <row r="27" spans="2:11" x14ac:dyDescent="0.35">
      <c r="B27" s="61"/>
      <c r="C27" s="21"/>
      <c r="D27" s="22" t="s">
        <v>37</v>
      </c>
      <c r="E27" s="23">
        <v>0.8648656875864762</v>
      </c>
      <c r="F27" s="24">
        <v>2.8693691558527898E-6</v>
      </c>
      <c r="G27" s="23">
        <v>0.86490001786865567</v>
      </c>
      <c r="H27" s="23">
        <v>3.816370064749926E-6</v>
      </c>
      <c r="I27" s="23">
        <v>0.467155761645281</v>
      </c>
      <c r="J27" s="23">
        <v>1.5076327379652015E-6</v>
      </c>
      <c r="K27" s="6"/>
    </row>
    <row r="28" spans="2:11" x14ac:dyDescent="0.35">
      <c r="B28" s="61"/>
      <c r="C28" s="21"/>
      <c r="D28" s="22" t="s">
        <v>38</v>
      </c>
      <c r="E28" s="23">
        <v>0.86486144328385728</v>
      </c>
      <c r="F28" s="24">
        <v>2.4213630310503274E-6</v>
      </c>
      <c r="G28" s="23">
        <v>0.86489479142970138</v>
      </c>
      <c r="H28" s="23">
        <v>3.0481721332061538E-6</v>
      </c>
      <c r="I28" s="23">
        <v>0.4671554828385564</v>
      </c>
      <c r="J28" s="23">
        <v>1.425800208993542E-6</v>
      </c>
      <c r="K28" s="6"/>
    </row>
    <row r="29" spans="2:11" x14ac:dyDescent="0.35">
      <c r="B29" s="61"/>
      <c r="C29" s="21"/>
      <c r="D29" s="22" t="s">
        <v>52</v>
      </c>
      <c r="E29" s="23">
        <v>0.86486280386270697</v>
      </c>
      <c r="F29" s="24">
        <v>2.3689217679782432E-6</v>
      </c>
      <c r="G29" s="23">
        <v>0.86489475810766581</v>
      </c>
      <c r="H29" s="23">
        <v>3.3100667763421378E-6</v>
      </c>
      <c r="I29" s="23">
        <v>0.46715569402841606</v>
      </c>
      <c r="J29" s="23">
        <v>1.3775990761523833E-6</v>
      </c>
      <c r="K29" s="6"/>
    </row>
    <row r="30" spans="2:11" x14ac:dyDescent="0.35">
      <c r="B30" s="61"/>
      <c r="C30" s="21"/>
      <c r="D30" s="22" t="s">
        <v>36</v>
      </c>
      <c r="E30" s="23">
        <v>0.86486073723609169</v>
      </c>
      <c r="F30" s="24">
        <v>2.2961681603251555E-6</v>
      </c>
      <c r="G30" s="23">
        <v>0.86489541074403831</v>
      </c>
      <c r="H30" s="23">
        <v>2.9932664823194745E-6</v>
      </c>
      <c r="I30" s="23">
        <v>0.46715536660295526</v>
      </c>
      <c r="J30" s="23">
        <v>1.4367040047021612E-6</v>
      </c>
      <c r="K30" s="6"/>
    </row>
    <row r="31" spans="2:11" x14ac:dyDescent="0.35">
      <c r="B31" s="61"/>
      <c r="C31" s="21"/>
      <c r="D31" s="22" t="s">
        <v>39</v>
      </c>
      <c r="E31" s="23">
        <v>0.86486367904810146</v>
      </c>
      <c r="F31" s="24">
        <v>2.6393140097931339E-6</v>
      </c>
      <c r="G31" s="23">
        <v>0.86490038137675962</v>
      </c>
      <c r="H31" s="23">
        <v>3.3547214412766799E-6</v>
      </c>
      <c r="I31" s="23">
        <v>0.46715772328165567</v>
      </c>
      <c r="J31" s="23">
        <v>1.5747829003721536E-6</v>
      </c>
      <c r="K31" s="6"/>
    </row>
    <row r="32" spans="2:11" x14ac:dyDescent="0.35">
      <c r="B32" s="61"/>
      <c r="C32" s="21"/>
      <c r="D32" s="22" t="s">
        <v>40</v>
      </c>
      <c r="E32" s="23">
        <v>0.86486130890925594</v>
      </c>
      <c r="F32" s="24">
        <v>2.3363410792905971E-6</v>
      </c>
      <c r="G32" s="23">
        <v>0.86489257554529964</v>
      </c>
      <c r="H32" s="23">
        <v>3.3713877396309571E-6</v>
      </c>
      <c r="I32" s="23">
        <v>0.46715426731982868</v>
      </c>
      <c r="J32" s="23">
        <v>1.6005390041515217E-6</v>
      </c>
      <c r="K32" s="6"/>
    </row>
    <row r="33" spans="2:11" x14ac:dyDescent="0.35">
      <c r="B33" s="61"/>
      <c r="C33" s="25">
        <f>COUNT(G25:G32)</f>
        <v>8</v>
      </c>
      <c r="D33" s="22" t="s">
        <v>12</v>
      </c>
      <c r="E33" s="23">
        <f>AVERAGE(E25:E32)</f>
        <v>0.86486258469123756</v>
      </c>
      <c r="F33" s="27"/>
      <c r="G33" s="23">
        <f>AVERAGE(G25:G32)</f>
        <v>0.86489600128827693</v>
      </c>
      <c r="H33" s="27"/>
      <c r="I33" s="23">
        <f>AVERAGE(I25:I32)</f>
        <v>0.46715529360079244</v>
      </c>
      <c r="J33" s="27"/>
      <c r="K33" s="6"/>
    </row>
    <row r="34" spans="2:11" x14ac:dyDescent="0.35">
      <c r="B34" s="61"/>
      <c r="C34" s="28"/>
      <c r="D34" s="22" t="s">
        <v>90</v>
      </c>
      <c r="E34" s="27">
        <f>2*STDEV(E25:E32)*1000000/E33</f>
        <v>4.048677402280318</v>
      </c>
      <c r="F34" s="27">
        <f>E34/SQRT(C33)</f>
        <v>1.431423622994574</v>
      </c>
      <c r="G34" s="27">
        <f>2*STDEV(G25:G32)*1000000/G33</f>
        <v>7.1431904790828238</v>
      </c>
      <c r="H34" s="27">
        <f>G34/SQRT($C33)</f>
        <v>2.5254992135333239</v>
      </c>
      <c r="I34" s="27">
        <f>2*STDEV(I25:I32)*1000000/I33</f>
        <v>5.8286918520017572</v>
      </c>
      <c r="J34" s="27">
        <f>I34/SQRT($C33)</f>
        <v>2.0607537669986096</v>
      </c>
      <c r="K34" s="6"/>
    </row>
    <row r="35" spans="2:11" ht="7.5" customHeight="1" x14ac:dyDescent="0.35">
      <c r="B35" s="61"/>
      <c r="C35" s="21"/>
      <c r="D35" s="22"/>
      <c r="E35" s="27"/>
      <c r="F35" s="26"/>
      <c r="G35" s="27"/>
      <c r="H35" s="27"/>
      <c r="I35" s="27"/>
      <c r="J35" s="27"/>
      <c r="K35" s="6"/>
    </row>
    <row r="36" spans="2:11" x14ac:dyDescent="0.35">
      <c r="B36" s="61"/>
      <c r="C36" s="21"/>
      <c r="D36" s="29" t="s">
        <v>2</v>
      </c>
      <c r="E36" s="23">
        <v>0.86486749085943171</v>
      </c>
      <c r="F36" s="23">
        <v>2.2831930162029157E-6</v>
      </c>
      <c r="G36" s="23">
        <v>0.86490161702060575</v>
      </c>
      <c r="H36" s="23">
        <v>2.874481414817047E-6</v>
      </c>
      <c r="I36" s="23">
        <v>0.46715616876411326</v>
      </c>
      <c r="J36" s="23">
        <v>1.308489862262441E-6</v>
      </c>
      <c r="K36" s="5"/>
    </row>
    <row r="37" spans="2:11" x14ac:dyDescent="0.35">
      <c r="B37" s="61"/>
      <c r="C37" s="21"/>
      <c r="D37" s="29" t="s">
        <v>60</v>
      </c>
      <c r="E37" s="35">
        <f>(E36/E$33-1)*1000000</f>
        <v>5.6727719304205948</v>
      </c>
      <c r="F37" s="27">
        <f>F36/E36*1000000</f>
        <v>2.6399339093368779</v>
      </c>
      <c r="G37" s="35">
        <f>(G36/G$33-1)*1000000</f>
        <v>6.4929567491489593</v>
      </c>
      <c r="H37" s="27">
        <f>H36/G36*1000000</f>
        <v>3.3234779057518682</v>
      </c>
      <c r="I37" s="35">
        <f>(I36/I$33-1)*1000000</f>
        <v>1.8733884272759127</v>
      </c>
      <c r="J37" s="27">
        <f>J36/I36*1000000</f>
        <v>2.8009688188943778</v>
      </c>
      <c r="K37" s="6"/>
    </row>
    <row r="38" spans="2:11" x14ac:dyDescent="0.35">
      <c r="B38" s="61"/>
      <c r="C38" s="21"/>
      <c r="D38" s="29" t="s">
        <v>3</v>
      </c>
      <c r="E38" s="23">
        <v>0.86487201684388482</v>
      </c>
      <c r="F38" s="23">
        <v>2.7238217659864945E-6</v>
      </c>
      <c r="G38" s="23">
        <v>0.86490440949553393</v>
      </c>
      <c r="H38" s="23">
        <v>3.4285602263393858E-6</v>
      </c>
      <c r="I38" s="23">
        <v>0.46715434171474673</v>
      </c>
      <c r="J38" s="23">
        <v>1.6685664831125161E-6</v>
      </c>
      <c r="K38" s="5"/>
    </row>
    <row r="39" spans="2:11" x14ac:dyDescent="0.35">
      <c r="B39" s="62"/>
      <c r="C39" s="30"/>
      <c r="D39" s="31" t="s">
        <v>60</v>
      </c>
      <c r="E39" s="32">
        <f>(E38/E$33-1)*1000000</f>
        <v>10.905955251327981</v>
      </c>
      <c r="F39" s="33">
        <f>F38/E38*1000000</f>
        <v>3.1493928730939187</v>
      </c>
      <c r="G39" s="32">
        <f>(G38/G$33-1)*1000000</f>
        <v>9.7216396472976641</v>
      </c>
      <c r="H39" s="33">
        <f>H38/G38*1000000</f>
        <v>3.9640915096491827</v>
      </c>
      <c r="I39" s="32">
        <f>(I38/I$33-1)*1000000</f>
        <v>-2.0376223041074226</v>
      </c>
      <c r="J39" s="33">
        <f>J38/I38*1000000</f>
        <v>3.5717670459571034</v>
      </c>
      <c r="K39" s="6"/>
    </row>
    <row r="40" spans="2:11" ht="15" customHeight="1" x14ac:dyDescent="0.35">
      <c r="B40" s="11"/>
      <c r="E40" s="13"/>
      <c r="F40" s="14"/>
      <c r="G40" s="13"/>
      <c r="H40" s="14"/>
      <c r="I40" s="13"/>
      <c r="J40" s="14"/>
      <c r="K40" s="6"/>
    </row>
    <row r="41" spans="2:11" x14ac:dyDescent="0.35">
      <c r="B41" s="61" t="s">
        <v>85</v>
      </c>
      <c r="C41" s="21"/>
      <c r="D41" s="22" t="s">
        <v>28</v>
      </c>
      <c r="E41" s="23">
        <v>0.86486216568418184</v>
      </c>
      <c r="F41" s="24">
        <v>2.5071243960554634E-6</v>
      </c>
      <c r="G41" s="23">
        <v>0.86489536779352683</v>
      </c>
      <c r="H41" s="23">
        <v>3.2369222518988513E-6</v>
      </c>
      <c r="I41" s="23">
        <v>0.46715471890025473</v>
      </c>
      <c r="J41" s="23">
        <v>1.5297794797579212E-6</v>
      </c>
      <c r="K41" s="6"/>
    </row>
    <row r="42" spans="2:11" x14ac:dyDescent="0.35">
      <c r="B42" s="61"/>
      <c r="C42" s="21"/>
      <c r="D42" s="22" t="s">
        <v>29</v>
      </c>
      <c r="E42" s="23">
        <v>0.86486516879059194</v>
      </c>
      <c r="F42" s="24">
        <v>2.5320041550749285E-6</v>
      </c>
      <c r="G42" s="23">
        <v>0.86490019418114994</v>
      </c>
      <c r="H42" s="23">
        <v>3.377024820665229E-6</v>
      </c>
      <c r="I42" s="23">
        <v>0.46715559384267991</v>
      </c>
      <c r="J42" s="23">
        <v>1.4259320613805447E-6</v>
      </c>
      <c r="K42" s="6"/>
    </row>
    <row r="43" spans="2:11" x14ac:dyDescent="0.35">
      <c r="B43" s="61"/>
      <c r="C43" s="21"/>
      <c r="D43" s="22" t="s">
        <v>30</v>
      </c>
      <c r="E43" s="23">
        <v>0.86486279507328234</v>
      </c>
      <c r="F43" s="24">
        <v>2.0657532336007478E-6</v>
      </c>
      <c r="G43" s="23">
        <v>0.86489573371761019</v>
      </c>
      <c r="H43" s="23">
        <v>2.6174590487548254E-6</v>
      </c>
      <c r="I43" s="23">
        <v>0.46715558329515744</v>
      </c>
      <c r="J43" s="23">
        <v>1.1526598111203435E-6</v>
      </c>
      <c r="K43" s="6"/>
    </row>
    <row r="44" spans="2:11" x14ac:dyDescent="0.35">
      <c r="B44" s="61"/>
      <c r="C44" s="21"/>
      <c r="D44" s="22" t="s">
        <v>31</v>
      </c>
      <c r="E44" s="23">
        <v>0.86486439337125154</v>
      </c>
      <c r="F44" s="24">
        <v>2.1725876477159558E-6</v>
      </c>
      <c r="G44" s="23">
        <v>0.8648981037199116</v>
      </c>
      <c r="H44" s="23">
        <v>2.8361590225850053E-6</v>
      </c>
      <c r="I44" s="23">
        <v>0.46715557363388338</v>
      </c>
      <c r="J44" s="23">
        <v>1.4081587884270398E-6</v>
      </c>
      <c r="K44" s="6"/>
    </row>
    <row r="45" spans="2:11" x14ac:dyDescent="0.35">
      <c r="B45" s="61"/>
      <c r="C45" s="21"/>
      <c r="D45" s="22" t="s">
        <v>32</v>
      </c>
      <c r="E45" s="23">
        <v>0.86486141004783335</v>
      </c>
      <c r="F45" s="24">
        <v>2.3925558699384787E-6</v>
      </c>
      <c r="G45" s="23">
        <v>0.86489520019375454</v>
      </c>
      <c r="H45" s="23">
        <v>3.1373181362378072E-6</v>
      </c>
      <c r="I45" s="23">
        <v>0.46715543365258599</v>
      </c>
      <c r="J45" s="23">
        <v>1.5935752938256034E-6</v>
      </c>
      <c r="K45" s="6"/>
    </row>
    <row r="46" spans="2:11" x14ac:dyDescent="0.35">
      <c r="B46" s="61"/>
      <c r="C46" s="21"/>
      <c r="D46" s="22" t="s">
        <v>33</v>
      </c>
      <c r="E46" s="23">
        <v>0.86485892961558319</v>
      </c>
      <c r="F46" s="24">
        <v>2.1479737616308087E-6</v>
      </c>
      <c r="G46" s="23">
        <v>0.86489112165343685</v>
      </c>
      <c r="H46" s="23">
        <v>2.8639222812695988E-6</v>
      </c>
      <c r="I46" s="23">
        <v>0.46715462629331261</v>
      </c>
      <c r="J46" s="23">
        <v>1.2891299545003389E-6</v>
      </c>
      <c r="K46" s="6"/>
    </row>
    <row r="47" spans="2:11" x14ac:dyDescent="0.35">
      <c r="B47" s="61"/>
      <c r="C47" s="25">
        <f>COUNT(G41:G46)</f>
        <v>6</v>
      </c>
      <c r="D47" s="22" t="s">
        <v>12</v>
      </c>
      <c r="E47" s="23">
        <f>AVERAGE(E41:E46)</f>
        <v>0.86486247709712061</v>
      </c>
      <c r="F47" s="24"/>
      <c r="G47" s="23">
        <f>AVERAGE(G41:G46)</f>
        <v>0.86489595354323157</v>
      </c>
      <c r="H47" s="27"/>
      <c r="I47" s="23">
        <f>AVERAGE(I41:I46)</f>
        <v>0.46715525493631233</v>
      </c>
      <c r="J47" s="27"/>
      <c r="K47" s="6"/>
    </row>
    <row r="48" spans="2:11" x14ac:dyDescent="0.35">
      <c r="B48" s="61"/>
      <c r="C48" s="28"/>
      <c r="D48" s="22" t="s">
        <v>90</v>
      </c>
      <c r="E48" s="27">
        <f>2*STDEV(E41:E46)*1000000/E47</f>
        <v>5.1542054702568683</v>
      </c>
      <c r="F48" s="27">
        <f>E48/SQRT(C47)</f>
        <v>2.1041955719318577</v>
      </c>
      <c r="G48" s="27">
        <f>2*STDEV(G41:G46)*1000000/G47</f>
        <v>7.0831250390474256</v>
      </c>
      <c r="H48" s="27">
        <f>G48/SQRT($C47)</f>
        <v>2.8916736883328946</v>
      </c>
      <c r="I48" s="27">
        <f>2*STDEV(I41:I46)*1000000/I47</f>
        <v>1.9513321507575943</v>
      </c>
      <c r="J48" s="27">
        <f>I48/SQRT($C47)</f>
        <v>0.79662801467396094</v>
      </c>
      <c r="K48" s="6"/>
    </row>
    <row r="49" spans="2:12" ht="7.5" customHeight="1" x14ac:dyDescent="0.35">
      <c r="B49" s="61"/>
      <c r="C49" s="21"/>
      <c r="D49" s="22"/>
      <c r="E49" s="35"/>
      <c r="F49" s="27"/>
      <c r="G49" s="35"/>
      <c r="H49" s="27"/>
      <c r="I49" s="35"/>
      <c r="J49" s="27"/>
      <c r="K49" s="6"/>
    </row>
    <row r="50" spans="2:12" x14ac:dyDescent="0.35">
      <c r="B50" s="61"/>
      <c r="C50" s="21"/>
      <c r="D50" s="29" t="s">
        <v>4</v>
      </c>
      <c r="E50" s="23">
        <v>0.86486739486251629</v>
      </c>
      <c r="F50" s="58">
        <v>2.3968182047040898E-6</v>
      </c>
      <c r="G50" s="23">
        <v>0.86490078896397626</v>
      </c>
      <c r="H50" s="23">
        <v>3.1884448947291542E-6</v>
      </c>
      <c r="I50" s="23">
        <v>0.46715625833616198</v>
      </c>
      <c r="J50" s="23">
        <v>1.4439696903287676E-6</v>
      </c>
      <c r="K50" s="5"/>
      <c r="L50" s="59"/>
    </row>
    <row r="51" spans="2:12" x14ac:dyDescent="0.35">
      <c r="B51" s="61"/>
      <c r="C51" s="28"/>
      <c r="D51" s="29" t="s">
        <v>60</v>
      </c>
      <c r="E51" s="35">
        <f>(E50/E$47-1)*1000000</f>
        <v>5.6861819375253475</v>
      </c>
      <c r="F51" s="27">
        <f>F50/E50*1000000</f>
        <v>2.7713129422402383</v>
      </c>
      <c r="G51" s="35">
        <f>(G50/G$47-1)*1000000</f>
        <v>5.590754269313436</v>
      </c>
      <c r="H51" s="27">
        <f>H50/G50*1000000</f>
        <v>3.6864862830665719</v>
      </c>
      <c r="I51" s="35">
        <f>(I50/I$47-1)*1000000</f>
        <v>2.1478937441976598</v>
      </c>
      <c r="J51" s="27">
        <f>J50/I50*1000000</f>
        <v>3.0909779427373065</v>
      </c>
      <c r="K51" s="6"/>
    </row>
    <row r="52" spans="2:12" x14ac:dyDescent="0.35">
      <c r="B52" s="61"/>
      <c r="C52" s="21"/>
      <c r="D52" s="29" t="s">
        <v>5</v>
      </c>
      <c r="E52" s="23">
        <v>0.86486915085408211</v>
      </c>
      <c r="F52" s="23">
        <v>2.1865143745227464E-6</v>
      </c>
      <c r="G52" s="23">
        <v>0.86489963238564749</v>
      </c>
      <c r="H52" s="23">
        <v>3.1441254075384466E-6</v>
      </c>
      <c r="I52" s="23">
        <v>0.46715332737509019</v>
      </c>
      <c r="J52" s="23">
        <v>1.4358548936078137E-6</v>
      </c>
      <c r="K52" s="5"/>
    </row>
    <row r="53" spans="2:12" x14ac:dyDescent="0.35">
      <c r="B53" s="61"/>
      <c r="C53" s="28"/>
      <c r="D53" s="29" t="s">
        <v>60</v>
      </c>
      <c r="E53" s="35">
        <f>(E52/E$47-1)*1000000</f>
        <v>7.71655279097061</v>
      </c>
      <c r="F53" s="27">
        <f>F52/E52*1000000</f>
        <v>2.5281447168782738</v>
      </c>
      <c r="G53" s="35">
        <f>(G52/G$47-1)*1000000</f>
        <v>4.2535086455242066</v>
      </c>
      <c r="H53" s="27">
        <f>H52/G52*1000000</f>
        <v>3.6352488656585784</v>
      </c>
      <c r="I53" s="35">
        <f>(I52/I$47-1)*1000000</f>
        <v>-4.1261683386695225</v>
      </c>
      <c r="J53" s="27">
        <f>J52/I52*1000000</f>
        <v>3.0736266006619419</v>
      </c>
      <c r="K53" s="6"/>
    </row>
    <row r="54" spans="2:12" x14ac:dyDescent="0.35">
      <c r="B54" s="61"/>
      <c r="C54" s="21"/>
      <c r="D54" s="29" t="s">
        <v>6</v>
      </c>
      <c r="E54" s="23">
        <v>0.86486739211943287</v>
      </c>
      <c r="F54" s="23">
        <v>2.2836418805072037E-6</v>
      </c>
      <c r="G54" s="23">
        <v>0.86490156159962628</v>
      </c>
      <c r="H54" s="23">
        <v>2.9210829972861505E-6</v>
      </c>
      <c r="I54" s="23">
        <v>0.46715508179365833</v>
      </c>
      <c r="J54" s="23">
        <v>1.2905345556191115E-6</v>
      </c>
      <c r="K54" s="5"/>
    </row>
    <row r="55" spans="2:12" x14ac:dyDescent="0.35">
      <c r="B55" s="61"/>
      <c r="C55" s="28"/>
      <c r="D55" s="29" t="s">
        <v>60</v>
      </c>
      <c r="E55" s="35">
        <f>(E54/E$47-1)*1000000</f>
        <v>5.6830102386218329</v>
      </c>
      <c r="F55" s="27">
        <f>F54/E54*1000000</f>
        <v>2.6404532085675472</v>
      </c>
      <c r="G55" s="35">
        <f>(G54/G$47-1)*1000000</f>
        <v>6.4840821276668237</v>
      </c>
      <c r="H55" s="27">
        <f>H54/G54*1000000</f>
        <v>3.3773589122485088</v>
      </c>
      <c r="I55" s="35">
        <f>(I54/I$47-1)*1000000</f>
        <v>-0.37063193047970344</v>
      </c>
      <c r="J55" s="27">
        <f>J54/I54*1000000</f>
        <v>2.7625399057290756</v>
      </c>
      <c r="K55" s="6"/>
    </row>
    <row r="56" spans="2:12" x14ac:dyDescent="0.35">
      <c r="B56" s="61"/>
      <c r="C56" s="21"/>
      <c r="D56" s="29" t="s">
        <v>7</v>
      </c>
      <c r="E56" s="23">
        <v>0.86486979263663366</v>
      </c>
      <c r="F56" s="23">
        <v>2.0089059184177262E-6</v>
      </c>
      <c r="G56" s="23">
        <v>0.86490306191579913</v>
      </c>
      <c r="H56" s="23">
        <v>2.7537504961124972E-6</v>
      </c>
      <c r="I56" s="23">
        <v>0.46715586520069796</v>
      </c>
      <c r="J56" s="23">
        <v>1.3614591758632952E-6</v>
      </c>
      <c r="K56" s="5"/>
    </row>
    <row r="57" spans="2:12" x14ac:dyDescent="0.35">
      <c r="B57" s="62"/>
      <c r="C57" s="34"/>
      <c r="D57" s="31" t="s">
        <v>60</v>
      </c>
      <c r="E57" s="32">
        <f>(E56/E$47-1)*1000000</f>
        <v>8.4586159150301654</v>
      </c>
      <c r="F57" s="33">
        <f>F56/E56*1000000</f>
        <v>2.322784233558898</v>
      </c>
      <c r="G57" s="32">
        <f>(G56/G$47-1)*1000000</f>
        <v>8.2187603474004334</v>
      </c>
      <c r="H57" s="33">
        <f>H56/G56*1000000</f>
        <v>3.1838833938370112</v>
      </c>
      <c r="I57" s="32">
        <f>(I56/I$47-1)*1000000</f>
        <v>1.3063416908210002</v>
      </c>
      <c r="J57" s="33">
        <f>J56/I56*1000000</f>
        <v>2.9143574495813929</v>
      </c>
      <c r="K57" s="6"/>
    </row>
    <row r="58" spans="2:12" ht="15" customHeight="1" x14ac:dyDescent="0.35">
      <c r="B58" s="12"/>
      <c r="C58" s="9"/>
      <c r="D58" s="36"/>
      <c r="E58" s="37"/>
      <c r="F58" s="38"/>
      <c r="G58" s="37"/>
      <c r="H58" s="37"/>
      <c r="I58" s="37"/>
      <c r="J58" s="37"/>
      <c r="K58" s="6"/>
    </row>
    <row r="59" spans="2:12" x14ac:dyDescent="0.35">
      <c r="B59" s="63" t="s">
        <v>84</v>
      </c>
      <c r="C59" s="28"/>
      <c r="D59" s="22" t="s">
        <v>27</v>
      </c>
      <c r="E59" s="23">
        <v>0.86486298899648306</v>
      </c>
      <c r="F59" s="24">
        <v>2.6698447138194029E-6</v>
      </c>
      <c r="G59" s="23">
        <v>0.86489708397981613</v>
      </c>
      <c r="H59" s="23">
        <v>3.5630112902456884E-6</v>
      </c>
      <c r="I59" s="23">
        <v>0.4671556291519397</v>
      </c>
      <c r="J59" s="23">
        <v>1.4438815299640064E-6</v>
      </c>
      <c r="K59" s="6"/>
    </row>
    <row r="60" spans="2:12" x14ac:dyDescent="0.35">
      <c r="B60" s="63"/>
      <c r="C60" s="28"/>
      <c r="D60" s="22" t="s">
        <v>24</v>
      </c>
      <c r="E60" s="23">
        <v>0.86486257472030081</v>
      </c>
      <c r="F60" s="24">
        <v>2.6454786035245818E-6</v>
      </c>
      <c r="G60" s="23">
        <v>0.8648944673560619</v>
      </c>
      <c r="H60" s="23">
        <v>3.6310675475854501E-6</v>
      </c>
      <c r="I60" s="23">
        <v>0.46715443445109411</v>
      </c>
      <c r="J60" s="23">
        <v>1.5163531405494877E-6</v>
      </c>
      <c r="K60" s="6"/>
    </row>
    <row r="61" spans="2:12" x14ac:dyDescent="0.35">
      <c r="B61" s="63"/>
      <c r="C61" s="28"/>
      <c r="D61" s="22" t="s">
        <v>25</v>
      </c>
      <c r="E61" s="23">
        <v>0.86486299298894154</v>
      </c>
      <c r="F61" s="24">
        <v>2.6234430190751196E-6</v>
      </c>
      <c r="G61" s="23">
        <v>0.86489464064039034</v>
      </c>
      <c r="H61" s="23">
        <v>3.4522539855597996E-6</v>
      </c>
      <c r="I61" s="23">
        <v>0.46715363273582694</v>
      </c>
      <c r="J61" s="23">
        <v>1.6538353377063716E-6</v>
      </c>
      <c r="K61" s="6"/>
    </row>
    <row r="62" spans="2:12" x14ac:dyDescent="0.35">
      <c r="B62" s="63"/>
      <c r="C62" s="28"/>
      <c r="D62" s="22" t="s">
        <v>26</v>
      </c>
      <c r="E62" s="23">
        <v>0.86486639273948629</v>
      </c>
      <c r="F62" s="24">
        <v>2.5883532910774579E-6</v>
      </c>
      <c r="G62" s="23">
        <v>0.86489839976488125</v>
      </c>
      <c r="H62" s="23">
        <v>3.5540999757559502E-6</v>
      </c>
      <c r="I62" s="23">
        <v>0.46715370859347122</v>
      </c>
      <c r="J62" s="23">
        <v>1.7030546280899187E-6</v>
      </c>
      <c r="K62" s="6"/>
    </row>
    <row r="63" spans="2:12" x14ac:dyDescent="0.35">
      <c r="B63" s="63"/>
      <c r="C63" s="25">
        <f>COUNT(G58:G62)</f>
        <v>4</v>
      </c>
      <c r="D63" s="22" t="s">
        <v>12</v>
      </c>
      <c r="E63" s="23">
        <f>AVERAGE(E58:E62)</f>
        <v>0.86486373736130295</v>
      </c>
      <c r="F63" s="26"/>
      <c r="G63" s="23">
        <f>AVERAGE(G58:G62)</f>
        <v>0.86489614793528735</v>
      </c>
      <c r="H63" s="27"/>
      <c r="I63" s="23">
        <f>AVERAGE(I58:I62)</f>
        <v>0.46715435123308297</v>
      </c>
      <c r="J63" s="27"/>
      <c r="K63" s="6"/>
    </row>
    <row r="64" spans="2:12" x14ac:dyDescent="0.35">
      <c r="B64" s="63"/>
      <c r="C64" s="28"/>
      <c r="D64" s="22" t="s">
        <v>90</v>
      </c>
      <c r="E64" s="27">
        <f>2*STDEV(E58:E62)*1000000/E63</f>
        <v>4.1187895728568611</v>
      </c>
      <c r="F64" s="27">
        <f>E64/SQRT(C63)</f>
        <v>2.0593947864284305</v>
      </c>
      <c r="G64" s="27">
        <f>2*STDEV(G58:G62)*1000000/G63</f>
        <v>4.4366266186405685</v>
      </c>
      <c r="H64" s="27">
        <f>G64/SQRT($C63)</f>
        <v>2.2183133093202843</v>
      </c>
      <c r="I64" s="27">
        <f>2*STDEV(I58:I62)*1000000/I63</f>
        <v>3.9619602029324907</v>
      </c>
      <c r="J64" s="27">
        <f>I64/SQRT($C63)</f>
        <v>1.9809801014662454</v>
      </c>
      <c r="K64" s="6"/>
    </row>
    <row r="65" spans="2:11" x14ac:dyDescent="0.35">
      <c r="B65" s="63"/>
      <c r="C65" s="28"/>
      <c r="D65" s="22"/>
      <c r="E65" s="35"/>
      <c r="F65" s="27"/>
      <c r="G65" s="35"/>
      <c r="H65" s="27"/>
      <c r="I65" s="35"/>
      <c r="J65" s="27"/>
      <c r="K65" s="6"/>
    </row>
    <row r="66" spans="2:11" x14ac:dyDescent="0.35">
      <c r="B66" s="63"/>
      <c r="C66" s="21"/>
      <c r="D66" s="29" t="s">
        <v>8</v>
      </c>
      <c r="E66" s="23">
        <v>0.86486894455839292</v>
      </c>
      <c r="F66" s="23">
        <v>2.4620340178644115E-6</v>
      </c>
      <c r="G66" s="23">
        <v>0.86490162007940241</v>
      </c>
      <c r="H66" s="23">
        <v>3.3648162070570955E-6</v>
      </c>
      <c r="I66" s="23">
        <v>0.46715569349177999</v>
      </c>
      <c r="J66" s="23">
        <v>1.5533780328811179E-6</v>
      </c>
      <c r="K66" s="5"/>
    </row>
    <row r="67" spans="2:11" x14ac:dyDescent="0.35">
      <c r="B67" s="64"/>
      <c r="C67" s="34"/>
      <c r="D67" s="31" t="s">
        <v>60</v>
      </c>
      <c r="E67" s="32">
        <f>(E66/E$63-1)*1000000</f>
        <v>6.0208294845320864</v>
      </c>
      <c r="F67" s="33">
        <f>F66/E66*1000000</f>
        <v>2.846713404793995</v>
      </c>
      <c r="G67" s="32">
        <f>(G66/G$63-1)*1000000</f>
        <v>6.3269377810204475</v>
      </c>
      <c r="H67" s="33">
        <f>H66/G66*1000000</f>
        <v>3.8904034042024205</v>
      </c>
      <c r="I67" s="32">
        <f>(I66/I$63-1)*1000000</f>
        <v>2.873265963376781</v>
      </c>
      <c r="J67" s="33">
        <f>J66/I66*1000000</f>
        <v>3.3251827057277445</v>
      </c>
      <c r="K67" s="6"/>
    </row>
    <row r="68" spans="2:11" x14ac:dyDescent="0.35">
      <c r="B68" s="12"/>
      <c r="C68" s="9"/>
      <c r="E68" s="13"/>
      <c r="F68" s="14"/>
      <c r="G68" s="13"/>
      <c r="H68" s="14"/>
      <c r="I68" s="13"/>
      <c r="J68" s="14"/>
      <c r="K68" s="6"/>
    </row>
    <row r="69" spans="2:11" x14ac:dyDescent="0.35">
      <c r="B69" s="63" t="s">
        <v>83</v>
      </c>
      <c r="C69" s="28"/>
      <c r="D69" s="22" t="s">
        <v>21</v>
      </c>
      <c r="E69" s="23">
        <v>0.86486408361667511</v>
      </c>
      <c r="F69" s="24">
        <v>2.2704922375023577E-6</v>
      </c>
      <c r="G69" s="23">
        <v>0.86489904564415099</v>
      </c>
      <c r="H69" s="23">
        <v>3.1602853426154258E-6</v>
      </c>
      <c r="I69" s="23">
        <v>0.46715594313055836</v>
      </c>
      <c r="J69" s="23">
        <v>1.4141947072506649E-6</v>
      </c>
      <c r="K69" s="6"/>
    </row>
    <row r="70" spans="2:11" x14ac:dyDescent="0.35">
      <c r="B70" s="63"/>
      <c r="C70" s="28"/>
      <c r="D70" s="22" t="s">
        <v>22</v>
      </c>
      <c r="E70" s="23">
        <v>0.86486182624621077</v>
      </c>
      <c r="F70" s="24">
        <v>2.769037633998574E-6</v>
      </c>
      <c r="G70" s="23">
        <v>0.86489408144255031</v>
      </c>
      <c r="H70" s="23">
        <v>3.6764023542142209E-6</v>
      </c>
      <c r="I70" s="23">
        <v>0.46715405034040702</v>
      </c>
      <c r="J70" s="23">
        <v>1.3964184867563797E-6</v>
      </c>
      <c r="K70" s="6"/>
    </row>
    <row r="71" spans="2:11" x14ac:dyDescent="0.35">
      <c r="B71" s="63"/>
      <c r="C71" s="28"/>
      <c r="D71" s="22" t="s">
        <v>23</v>
      </c>
      <c r="E71" s="23">
        <v>0.86486318618001623</v>
      </c>
      <c r="F71" s="24">
        <v>2.3555201334083404E-6</v>
      </c>
      <c r="G71" s="23">
        <v>0.86489519476398469</v>
      </c>
      <c r="H71" s="23">
        <v>3.0593418045772518E-6</v>
      </c>
      <c r="I71" s="23">
        <v>0.46715366189039254</v>
      </c>
      <c r="J71" s="23">
        <v>1.3436121140006012E-6</v>
      </c>
      <c r="K71" s="6"/>
    </row>
    <row r="72" spans="2:11" x14ac:dyDescent="0.35">
      <c r="B72" s="63"/>
      <c r="C72" s="28"/>
      <c r="D72" s="22" t="s">
        <v>17</v>
      </c>
      <c r="E72" s="23">
        <v>0.86486231901315624</v>
      </c>
      <c r="F72" s="24">
        <v>2.6194397093290175E-6</v>
      </c>
      <c r="G72" s="23">
        <v>0.86489583472926168</v>
      </c>
      <c r="H72" s="23">
        <v>3.2947891179727102E-6</v>
      </c>
      <c r="I72" s="23">
        <v>0.46715417005251703</v>
      </c>
      <c r="J72" s="23">
        <v>1.548231291029078E-6</v>
      </c>
      <c r="K72" s="6"/>
    </row>
    <row r="73" spans="2:11" x14ac:dyDescent="0.35">
      <c r="B73" s="63"/>
      <c r="C73" s="28"/>
      <c r="D73" s="22" t="s">
        <v>18</v>
      </c>
      <c r="E73" s="23">
        <v>0.86486285168344035</v>
      </c>
      <c r="F73" s="24">
        <v>2.2321375485445956E-6</v>
      </c>
      <c r="G73" s="23">
        <v>0.86489521147022663</v>
      </c>
      <c r="H73" s="23">
        <v>2.8786809783125889E-6</v>
      </c>
      <c r="I73" s="23">
        <v>0.46715441466372382</v>
      </c>
      <c r="J73" s="23">
        <v>1.3098856167034688E-6</v>
      </c>
      <c r="K73" s="6"/>
    </row>
    <row r="74" spans="2:11" x14ac:dyDescent="0.35">
      <c r="B74" s="63"/>
      <c r="C74" s="28"/>
      <c r="D74" s="22" t="s">
        <v>19</v>
      </c>
      <c r="E74" s="23">
        <v>0.86486262018892324</v>
      </c>
      <c r="F74" s="24">
        <v>2.4715369621520877E-6</v>
      </c>
      <c r="G74" s="23">
        <v>0.86489720913414658</v>
      </c>
      <c r="H74" s="23">
        <v>3.3675443346277302E-6</v>
      </c>
      <c r="I74" s="23">
        <v>0.46715462450945516</v>
      </c>
      <c r="J74" s="23">
        <v>1.5057079237991498E-6</v>
      </c>
      <c r="K74" s="6"/>
    </row>
    <row r="75" spans="2:11" x14ac:dyDescent="0.35">
      <c r="B75" s="63"/>
      <c r="C75" s="28"/>
      <c r="D75" s="22" t="s">
        <v>20</v>
      </c>
      <c r="E75" s="23">
        <v>0.86486169490396692</v>
      </c>
      <c r="F75" s="24">
        <v>2.3710293208690705E-6</v>
      </c>
      <c r="G75" s="23">
        <v>0.86489512176677552</v>
      </c>
      <c r="H75" s="23">
        <v>3.2011252178094916E-6</v>
      </c>
      <c r="I75" s="23">
        <v>0.46715449792978575</v>
      </c>
      <c r="J75" s="23">
        <v>1.4135377841420575E-6</v>
      </c>
      <c r="K75" s="6"/>
    </row>
    <row r="76" spans="2:11" x14ac:dyDescent="0.35">
      <c r="B76" s="63"/>
      <c r="C76" s="25">
        <f>COUNT(G69:G75)</f>
        <v>7</v>
      </c>
      <c r="D76" s="22" t="s">
        <v>12</v>
      </c>
      <c r="E76" s="23">
        <f>AVERAGE(E69:E75)</f>
        <v>0.86486265454748412</v>
      </c>
      <c r="F76" s="24"/>
      <c r="G76" s="23">
        <f>AVERAGE(G69:G75)</f>
        <v>0.86489595699301369</v>
      </c>
      <c r="H76" s="27"/>
      <c r="I76" s="23">
        <f>AVERAGE(I69:I75)</f>
        <v>0.46715448035954849</v>
      </c>
      <c r="J76" s="27"/>
      <c r="K76" s="6"/>
    </row>
    <row r="77" spans="2:11" x14ac:dyDescent="0.35">
      <c r="B77" s="63"/>
      <c r="C77" s="28"/>
      <c r="D77" s="22" t="s">
        <v>90</v>
      </c>
      <c r="E77" s="27">
        <f>2*STDEV(E69:E75)*1000000/E76</f>
        <v>1.9079918481117895</v>
      </c>
      <c r="F77" s="27">
        <f>E77/SQRT(C76)</f>
        <v>0.721153133377474</v>
      </c>
      <c r="G77" s="27">
        <f>2*STDEV(G69:G75)*1000000/G76</f>
        <v>3.8317639963510022</v>
      </c>
      <c r="H77" s="27">
        <f>G77/SQRT($C76)</f>
        <v>1.4482706595765369</v>
      </c>
      <c r="I77" s="27">
        <f>2*STDEV(I69:I75)*1000000/I76</f>
        <v>3.0853655202830415</v>
      </c>
      <c r="J77" s="27">
        <f>I77/SQRT($C76)</f>
        <v>1.1661585529146199</v>
      </c>
      <c r="K77" s="6"/>
    </row>
    <row r="78" spans="2:11" ht="7.5" customHeight="1" x14ac:dyDescent="0.35">
      <c r="B78" s="63"/>
      <c r="C78" s="28"/>
      <c r="D78" s="22"/>
      <c r="E78" s="35"/>
      <c r="F78" s="27"/>
      <c r="G78" s="35"/>
      <c r="H78" s="27"/>
      <c r="I78" s="35"/>
      <c r="J78" s="27"/>
      <c r="K78" s="6"/>
    </row>
    <row r="79" spans="2:11" x14ac:dyDescent="0.35">
      <c r="B79" s="63"/>
      <c r="C79" s="21"/>
      <c r="D79" s="29" t="s">
        <v>9</v>
      </c>
      <c r="E79" s="23">
        <v>0.86486894279778359</v>
      </c>
      <c r="F79" s="23">
        <v>3.3354977098451489E-6</v>
      </c>
      <c r="G79" s="23">
        <v>0.86489940783016772</v>
      </c>
      <c r="H79" s="23">
        <v>4.5990008436606672E-6</v>
      </c>
      <c r="I79" s="23">
        <v>0.46715361755488488</v>
      </c>
      <c r="J79" s="23">
        <v>2.1964486961144302E-6</v>
      </c>
      <c r="K79" s="5"/>
    </row>
    <row r="80" spans="2:11" x14ac:dyDescent="0.35">
      <c r="B80" s="64"/>
      <c r="C80" s="34"/>
      <c r="D80" s="31" t="s">
        <v>60</v>
      </c>
      <c r="E80" s="32">
        <v>7.2708079905670076</v>
      </c>
      <c r="F80" s="33">
        <v>3.8566510424747982</v>
      </c>
      <c r="G80" s="32">
        <v>3.9898870218824101</v>
      </c>
      <c r="H80" s="33">
        <v>5.3173823476171584</v>
      </c>
      <c r="I80" s="32">
        <v>-1.8469365057338649</v>
      </c>
      <c r="J80" s="33">
        <v>4.7017696397403457</v>
      </c>
      <c r="K80" s="6"/>
    </row>
    <row r="81" spans="2:11" x14ac:dyDescent="0.35">
      <c r="B81" s="12"/>
      <c r="C81" s="9"/>
      <c r="E81" s="13"/>
      <c r="F81" s="14"/>
      <c r="G81" s="13"/>
      <c r="H81" s="14"/>
      <c r="I81" s="13"/>
      <c r="J81" s="14"/>
      <c r="K81" s="6"/>
    </row>
    <row r="82" spans="2:11" x14ac:dyDescent="0.35">
      <c r="B82" s="63" t="s">
        <v>82</v>
      </c>
      <c r="C82" s="28"/>
      <c r="D82" s="22" t="s">
        <v>63</v>
      </c>
      <c r="E82" s="23">
        <v>0.86486110850072839</v>
      </c>
      <c r="F82" s="24">
        <v>4.2172011846762399E-6</v>
      </c>
      <c r="G82" s="23">
        <v>0.86489270263919427</v>
      </c>
      <c r="H82" s="23">
        <v>5.8087271287298384E-6</v>
      </c>
      <c r="I82" s="23">
        <v>0.46715488540141892</v>
      </c>
      <c r="J82" s="23">
        <v>2.4724025500670248E-6</v>
      </c>
      <c r="K82" s="6"/>
    </row>
    <row r="83" spans="2:11" x14ac:dyDescent="0.35">
      <c r="B83" s="63"/>
      <c r="C83" s="28"/>
      <c r="D83" s="22" t="s">
        <v>13</v>
      </c>
      <c r="E83" s="23">
        <v>0.86486012181547478</v>
      </c>
      <c r="F83" s="24">
        <v>1.9779201062541497E-6</v>
      </c>
      <c r="G83" s="23">
        <v>0.86489358682752338</v>
      </c>
      <c r="H83" s="23">
        <v>2.5229978447479903E-6</v>
      </c>
      <c r="I83" s="23">
        <v>0.46715526591335138</v>
      </c>
      <c r="J83" s="23">
        <v>1.1820592283953986E-6</v>
      </c>
      <c r="K83" s="6"/>
    </row>
    <row r="84" spans="2:11" x14ac:dyDescent="0.35">
      <c r="B84" s="63"/>
      <c r="C84" s="28"/>
      <c r="D84" s="22" t="s">
        <v>14</v>
      </c>
      <c r="E84" s="23">
        <v>0.86485919447442339</v>
      </c>
      <c r="F84" s="24">
        <v>1.5991561612582267E-6</v>
      </c>
      <c r="G84" s="23">
        <v>0.86489429269702567</v>
      </c>
      <c r="H84" s="23">
        <v>2.1999668993608E-6</v>
      </c>
      <c r="I84" s="23">
        <v>0.46715614512005488</v>
      </c>
      <c r="J84" s="23">
        <v>9.3717248085696167E-7</v>
      </c>
      <c r="K84" s="6"/>
    </row>
    <row r="85" spans="2:11" x14ac:dyDescent="0.35">
      <c r="B85" s="63"/>
      <c r="C85" s="28"/>
      <c r="D85" s="22" t="s">
        <v>15</v>
      </c>
      <c r="E85" s="23">
        <v>0.86486351400747319</v>
      </c>
      <c r="F85" s="24">
        <v>1.7551847678757226E-6</v>
      </c>
      <c r="G85" s="23">
        <v>0.8648967478969708</v>
      </c>
      <c r="H85" s="23">
        <v>2.3917429267850386E-6</v>
      </c>
      <c r="I85" s="23">
        <v>0.46715541422255397</v>
      </c>
      <c r="J85" s="23">
        <v>1.1703998319764824E-6</v>
      </c>
      <c r="K85" s="6"/>
    </row>
    <row r="86" spans="2:11" x14ac:dyDescent="0.35">
      <c r="B86" s="63"/>
      <c r="C86" s="28"/>
      <c r="D86" s="22" t="s">
        <v>62</v>
      </c>
      <c r="E86" s="23">
        <v>0.86486465324259476</v>
      </c>
      <c r="F86" s="24">
        <v>1.3472463815795817E-6</v>
      </c>
      <c r="G86" s="23">
        <v>0.86489944903178195</v>
      </c>
      <c r="H86" s="23">
        <v>1.9826516412964322E-6</v>
      </c>
      <c r="I86" s="23">
        <v>0.46715548059458351</v>
      </c>
      <c r="J86" s="23">
        <v>8.8894663162271844E-7</v>
      </c>
      <c r="K86" s="6"/>
    </row>
    <row r="87" spans="2:11" x14ac:dyDescent="0.35">
      <c r="B87" s="63"/>
      <c r="C87" s="28"/>
      <c r="D87" s="22" t="s">
        <v>16</v>
      </c>
      <c r="E87" s="23">
        <v>0.8648592824107223</v>
      </c>
      <c r="F87" s="24">
        <v>2.664070626358951E-6</v>
      </c>
      <c r="G87" s="23">
        <v>0.86488983392909013</v>
      </c>
      <c r="H87" s="23">
        <v>3.6426883823876496E-6</v>
      </c>
      <c r="I87" s="23">
        <v>0.46715303773660188</v>
      </c>
      <c r="J87" s="23">
        <v>1.6632562202129719E-6</v>
      </c>
      <c r="K87" s="6"/>
    </row>
    <row r="88" spans="2:11" x14ac:dyDescent="0.35">
      <c r="B88" s="63"/>
      <c r="C88" s="25">
        <f>COUNT(G82:G87)</f>
        <v>6</v>
      </c>
      <c r="D88" s="22" t="s">
        <v>12</v>
      </c>
      <c r="E88" s="23">
        <f>AVERAGE(E82:E87)</f>
        <v>0.86486131240856945</v>
      </c>
      <c r="F88" s="24"/>
      <c r="G88" s="23">
        <f>AVERAGE(G82:G87)</f>
        <v>0.86489443550359768</v>
      </c>
      <c r="H88" s="27"/>
      <c r="I88" s="23">
        <f>AVERAGE(I82:I87)</f>
        <v>0.46715503816476084</v>
      </c>
      <c r="J88" s="27"/>
      <c r="K88" s="6"/>
    </row>
    <row r="89" spans="2:11" x14ac:dyDescent="0.35">
      <c r="B89" s="63"/>
      <c r="C89" s="28"/>
      <c r="D89" s="22" t="s">
        <v>90</v>
      </c>
      <c r="E89" s="27">
        <f>2*STDEV(E82:E87)*1000000/E88</f>
        <v>5.2808154555281446</v>
      </c>
      <c r="F89" s="27">
        <f>E89/SQRT(C88)</f>
        <v>2.1558838819745114</v>
      </c>
      <c r="G89" s="27">
        <f>2*STDEV(G82:G87)*1000000/G88</f>
        <v>7.697311199344492</v>
      </c>
      <c r="H89" s="27">
        <f>G89/SQRT($C88)</f>
        <v>3.1424141383007362</v>
      </c>
      <c r="I89" s="27">
        <f>2*STDEV(I82:I87)*1000000/I88</f>
        <v>4.5467561031832977</v>
      </c>
      <c r="J89" s="27">
        <f>I89/SQRT($C88)</f>
        <v>1.856205406280717</v>
      </c>
      <c r="K89" s="6"/>
    </row>
    <row r="90" spans="2:11" ht="7.5" customHeight="1" x14ac:dyDescent="0.35">
      <c r="B90" s="63"/>
      <c r="C90" s="28"/>
      <c r="D90" s="22"/>
      <c r="E90" s="35"/>
      <c r="F90" s="27"/>
      <c r="G90" s="35"/>
      <c r="H90" s="27"/>
      <c r="I90" s="35"/>
      <c r="J90" s="27"/>
      <c r="K90" s="6"/>
    </row>
    <row r="91" spans="2:11" x14ac:dyDescent="0.35">
      <c r="B91" s="63"/>
      <c r="C91" s="21"/>
      <c r="D91" s="29" t="s">
        <v>64</v>
      </c>
      <c r="E91" s="23">
        <v>0.86486808295730933</v>
      </c>
      <c r="F91" s="23">
        <v>2.1954822261247947E-6</v>
      </c>
      <c r="G91" s="23">
        <v>0.86490302772023442</v>
      </c>
      <c r="H91" s="23">
        <v>2.9662775418581486E-6</v>
      </c>
      <c r="I91" s="23">
        <v>0.46715531548857164</v>
      </c>
      <c r="J91" s="23">
        <v>1.2676335687197476E-6</v>
      </c>
      <c r="K91" s="5"/>
    </row>
    <row r="92" spans="2:11" x14ac:dyDescent="0.35">
      <c r="B92" s="64"/>
      <c r="C92" s="34"/>
      <c r="D92" s="31" t="s">
        <v>60</v>
      </c>
      <c r="E92" s="32">
        <f>(E91/E$88-1)*1000000</f>
        <v>7.8284791362737138</v>
      </c>
      <c r="F92" s="33">
        <f>F91/E91*1000000</f>
        <v>2.5385168783401224</v>
      </c>
      <c r="G92" s="32">
        <f>(G91/G$88-1)*1000000</f>
        <v>9.9344108182020108</v>
      </c>
      <c r="H92" s="33">
        <f>H91/G91*1000000</f>
        <v>3.4296070736124591</v>
      </c>
      <c r="I92" s="32">
        <f>(I91/I$88-1)*1000000</f>
        <v>0.59364405413653287</v>
      </c>
      <c r="J92" s="33">
        <f>J91/I91*1000000</f>
        <v>2.7135163117945056</v>
      </c>
      <c r="K92" s="6"/>
    </row>
    <row r="93" spans="2:11" x14ac:dyDescent="0.35">
      <c r="B93" s="39"/>
      <c r="C93" s="40"/>
      <c r="D93" s="36"/>
      <c r="E93" s="41"/>
      <c r="F93" s="42"/>
      <c r="G93" s="41"/>
      <c r="H93" s="42"/>
      <c r="I93" s="41"/>
      <c r="J93" s="42"/>
      <c r="K93" s="6"/>
    </row>
    <row r="94" spans="2:11" x14ac:dyDescent="0.35">
      <c r="B94" s="63" t="s">
        <v>81</v>
      </c>
      <c r="C94" s="28"/>
      <c r="D94" s="22" t="s">
        <v>65</v>
      </c>
      <c r="E94" s="23">
        <v>0.8648604338775</v>
      </c>
      <c r="F94" s="24">
        <v>1.9586901625046809E-6</v>
      </c>
      <c r="G94" s="23">
        <v>0.86489408939903267</v>
      </c>
      <c r="H94" s="23">
        <v>2.6828172926322919E-6</v>
      </c>
      <c r="I94" s="23">
        <v>0.46715538741270962</v>
      </c>
      <c r="J94" s="23">
        <v>1.2063585602376275E-6</v>
      </c>
      <c r="K94" s="6"/>
    </row>
    <row r="95" spans="2:11" x14ac:dyDescent="0.35">
      <c r="B95" s="63"/>
      <c r="C95" s="28"/>
      <c r="D95" s="22" t="s">
        <v>66</v>
      </c>
      <c r="E95" s="23">
        <v>0.86485846729908022</v>
      </c>
      <c r="F95" s="24">
        <v>1.8037622144802022E-6</v>
      </c>
      <c r="G95" s="23">
        <v>0.86489046268889369</v>
      </c>
      <c r="H95" s="23">
        <v>2.4731976455680907E-6</v>
      </c>
      <c r="I95" s="23">
        <v>0.46715420649691475</v>
      </c>
      <c r="J95" s="23">
        <v>1.1474624104955641E-6</v>
      </c>
      <c r="K95" s="6"/>
    </row>
    <row r="96" spans="2:11" x14ac:dyDescent="0.35">
      <c r="B96" s="63"/>
      <c r="C96" s="28"/>
      <c r="D96" s="22" t="s">
        <v>67</v>
      </c>
      <c r="E96" s="23">
        <v>0.86486193183915483</v>
      </c>
      <c r="F96" s="24">
        <v>1.3450973164657528E-6</v>
      </c>
      <c r="G96" s="23">
        <v>0.86489334998385436</v>
      </c>
      <c r="H96" s="23">
        <v>1.8129454255440444E-6</v>
      </c>
      <c r="I96" s="23">
        <v>0.46715345501102873</v>
      </c>
      <c r="J96" s="23">
        <v>7.6443371045185569E-7</v>
      </c>
      <c r="K96" s="6"/>
    </row>
    <row r="97" spans="2:11" x14ac:dyDescent="0.35">
      <c r="B97" s="63"/>
      <c r="C97" s="28"/>
      <c r="D97" s="22" t="s">
        <v>67</v>
      </c>
      <c r="E97" s="23">
        <v>0.86486035430409158</v>
      </c>
      <c r="F97" s="24">
        <v>1.242569146007189E-6</v>
      </c>
      <c r="G97" s="23">
        <v>0.86489095173692643</v>
      </c>
      <c r="H97" s="23">
        <v>1.7718983227550318E-6</v>
      </c>
      <c r="I97" s="23">
        <v>0.46715322426624117</v>
      </c>
      <c r="J97" s="23">
        <v>6.9920507739278761E-7</v>
      </c>
      <c r="K97" s="6"/>
    </row>
    <row r="98" spans="2:11" x14ac:dyDescent="0.35">
      <c r="B98" s="63"/>
      <c r="C98" s="28"/>
      <c r="D98" s="22" t="s">
        <v>68</v>
      </c>
      <c r="E98" s="23">
        <v>0.86486192921475569</v>
      </c>
      <c r="F98" s="24">
        <v>2.12436394240399E-6</v>
      </c>
      <c r="G98" s="23">
        <v>0.86489498169895607</v>
      </c>
      <c r="H98" s="23">
        <v>2.7700528569138118E-6</v>
      </c>
      <c r="I98" s="23">
        <v>0.46715501498076506</v>
      </c>
      <c r="J98" s="23">
        <v>1.1138961836009598E-6</v>
      </c>
      <c r="K98" s="6"/>
    </row>
    <row r="99" spans="2:11" x14ac:dyDescent="0.35">
      <c r="B99" s="63"/>
      <c r="C99" s="28"/>
      <c r="D99" s="22" t="s">
        <v>69</v>
      </c>
      <c r="E99" s="23">
        <v>0.86485964713381169</v>
      </c>
      <c r="F99" s="24">
        <v>1.3782034117499642E-6</v>
      </c>
      <c r="G99" s="23">
        <v>0.86489060768570614</v>
      </c>
      <c r="H99" s="23">
        <v>1.8539910587756284E-6</v>
      </c>
      <c r="I99" s="23">
        <v>0.46715300138786892</v>
      </c>
      <c r="J99" s="23">
        <v>7.020877247907607E-7</v>
      </c>
      <c r="K99" s="6"/>
    </row>
    <row r="100" spans="2:11" x14ac:dyDescent="0.35">
      <c r="B100" s="63"/>
      <c r="C100" s="25">
        <f>COUNT(G94:G99)</f>
        <v>6</v>
      </c>
      <c r="D100" s="22" t="s">
        <v>12</v>
      </c>
      <c r="E100" s="23">
        <f>AVERAGE(E94:E99)</f>
        <v>0.86486046061139898</v>
      </c>
      <c r="F100" s="27"/>
      <c r="G100" s="23">
        <f>AVERAGE(G94:G99)</f>
        <v>0.86489240719889493</v>
      </c>
      <c r="H100" s="27"/>
      <c r="I100" s="23">
        <f>AVERAGE(I94:I99)</f>
        <v>0.46715404825925472</v>
      </c>
      <c r="J100" s="27"/>
      <c r="K100" s="6"/>
    </row>
    <row r="101" spans="2:11" x14ac:dyDescent="0.35">
      <c r="B101" s="63"/>
      <c r="C101" s="28"/>
      <c r="D101" s="22" t="s">
        <v>90</v>
      </c>
      <c r="E101" s="27">
        <f>2*STDEV(E94:E99)*1000000/E100</f>
        <v>3.0971021646454542</v>
      </c>
      <c r="F101" s="27">
        <f>E101/SQRT(C100)</f>
        <v>1.2643866641084365</v>
      </c>
      <c r="G101" s="27">
        <f>2*STDEV(G94:G99)*1000000/G100</f>
        <v>4.5648523687510743</v>
      </c>
      <c r="H101" s="27">
        <f>G101/SQRT($C100)</f>
        <v>1.8635931757625419</v>
      </c>
      <c r="I101" s="27">
        <f>2*STDEV(I94:I99)*1000000/I100</f>
        <v>4.2294560846600788</v>
      </c>
      <c r="J101" s="27">
        <f>I101/SQRT($C100)</f>
        <v>1.7266682161544609</v>
      </c>
      <c r="K101" s="6"/>
    </row>
    <row r="102" spans="2:11" ht="7.5" customHeight="1" x14ac:dyDescent="0.35">
      <c r="B102" s="63"/>
      <c r="C102" s="21"/>
      <c r="D102" s="22"/>
      <c r="E102" s="26"/>
      <c r="F102" s="26"/>
      <c r="G102" s="26"/>
      <c r="H102" s="26"/>
      <c r="I102" s="26"/>
      <c r="J102" s="26"/>
    </row>
    <row r="103" spans="2:11" x14ac:dyDescent="0.35">
      <c r="B103" s="63"/>
      <c r="C103" s="21"/>
      <c r="D103" s="29" t="s">
        <v>10</v>
      </c>
      <c r="E103" s="23">
        <v>0.86486573291102453</v>
      </c>
      <c r="F103" s="23">
        <v>2.9908203650931883E-6</v>
      </c>
      <c r="G103" s="23">
        <v>0.86489437537557778</v>
      </c>
      <c r="H103" s="23">
        <v>4.0194980615716107E-6</v>
      </c>
      <c r="I103" s="23">
        <v>0.46715276237541975</v>
      </c>
      <c r="J103" s="23">
        <v>1.8354972628154518E-6</v>
      </c>
      <c r="K103" s="5"/>
    </row>
    <row r="104" spans="2:11" x14ac:dyDescent="0.35">
      <c r="B104" s="63"/>
      <c r="C104" s="28"/>
      <c r="D104" s="29" t="s">
        <v>60</v>
      </c>
      <c r="E104" s="35">
        <f>(E103/E$100-1)*1000000</f>
        <v>6.0961274861437431</v>
      </c>
      <c r="F104" s="27">
        <f>F103/E103*1000000</f>
        <v>3.4581325762861241</v>
      </c>
      <c r="G104" s="35">
        <f>(G103/G$100-1)*1000000</f>
        <v>2.2756318200922721</v>
      </c>
      <c r="H104" s="27">
        <f>H103/G103*1000000</f>
        <v>4.6473860577786228</v>
      </c>
      <c r="I104" s="35">
        <f>(I103/I$100-1)*1000000</f>
        <v>-2.7525905850200871</v>
      </c>
      <c r="J104" s="27">
        <f>J103/I103*1000000</f>
        <v>3.9291157211233272</v>
      </c>
      <c r="K104" s="6"/>
    </row>
    <row r="105" spans="2:11" x14ac:dyDescent="0.35">
      <c r="B105" s="63"/>
      <c r="C105" s="21"/>
      <c r="D105" s="29" t="s">
        <v>99</v>
      </c>
      <c r="E105" s="23">
        <v>0.86486626928707644</v>
      </c>
      <c r="F105" s="23">
        <v>2.6995494773863347E-6</v>
      </c>
      <c r="G105" s="23">
        <v>0.86490004060577719</v>
      </c>
      <c r="H105" s="23">
        <v>3.3910032104755135E-6</v>
      </c>
      <c r="I105" s="23">
        <v>0.46715513366012063</v>
      </c>
      <c r="J105" s="23">
        <v>1.4585971348142975E-6</v>
      </c>
      <c r="K105" s="5"/>
    </row>
    <row r="106" spans="2:11" x14ac:dyDescent="0.35">
      <c r="B106" s="64"/>
      <c r="C106" s="34"/>
      <c r="D106" s="31" t="s">
        <v>60</v>
      </c>
      <c r="E106" s="32">
        <f>(E105/E$100-1)*1000000</f>
        <v>6.7163154542360104</v>
      </c>
      <c r="F106" s="33">
        <f>F105/E105*1000000</f>
        <v>3.1213490145842062</v>
      </c>
      <c r="G106" s="32">
        <f>(G105/G$100-1)*1000000</f>
        <v>8.8258456412138031</v>
      </c>
      <c r="H106" s="33">
        <f>H105/G105*1000000</f>
        <v>3.9206880000843221</v>
      </c>
      <c r="I106" s="32">
        <f>(I105/I$100-1)*1000000</f>
        <v>2.323432430895167</v>
      </c>
      <c r="J106" s="33">
        <f>J105/I105*1000000</f>
        <v>3.1222971336872898</v>
      </c>
      <c r="K106" s="6"/>
    </row>
    <row r="107" spans="2:11" x14ac:dyDescent="0.35">
      <c r="B107" s="12"/>
      <c r="C107" s="9"/>
      <c r="E107" s="13"/>
      <c r="F107" s="14"/>
      <c r="G107" s="13"/>
      <c r="H107" s="14"/>
      <c r="I107" s="13"/>
      <c r="J107" s="14"/>
      <c r="K107" s="6"/>
    </row>
    <row r="108" spans="2:11" x14ac:dyDescent="0.35">
      <c r="B108" s="63" t="s">
        <v>80</v>
      </c>
      <c r="C108" s="28"/>
      <c r="D108" s="22" t="s">
        <v>70</v>
      </c>
      <c r="E108" s="23">
        <v>0.86485685918276156</v>
      </c>
      <c r="F108" s="24">
        <v>1.5669767421574777E-6</v>
      </c>
      <c r="G108" s="23">
        <v>0.86488811061213966</v>
      </c>
      <c r="H108" s="23">
        <v>2.2280621702031114E-6</v>
      </c>
      <c r="I108" s="23">
        <v>0.46715332219330336</v>
      </c>
      <c r="J108" s="23">
        <v>8.9878304109272785E-7</v>
      </c>
      <c r="K108" s="6"/>
    </row>
    <row r="109" spans="2:11" x14ac:dyDescent="0.35">
      <c r="B109" s="63"/>
      <c r="C109" s="28"/>
      <c r="D109" s="22" t="s">
        <v>71</v>
      </c>
      <c r="E109" s="23">
        <v>0.86485918345479729</v>
      </c>
      <c r="F109" s="24">
        <v>2.0297955425761105E-6</v>
      </c>
      <c r="G109" s="23">
        <v>0.86489219210673707</v>
      </c>
      <c r="H109" s="23">
        <v>2.6681559708906084E-6</v>
      </c>
      <c r="I109" s="23">
        <v>0.46715509432186125</v>
      </c>
      <c r="J109" s="23">
        <v>1.2991080741682928E-6</v>
      </c>
      <c r="K109" s="6"/>
    </row>
    <row r="110" spans="2:11" x14ac:dyDescent="0.35">
      <c r="B110" s="63"/>
      <c r="C110" s="28"/>
      <c r="D110" s="22" t="s">
        <v>72</v>
      </c>
      <c r="E110" s="23">
        <v>0.86486256365755787</v>
      </c>
      <c r="F110" s="24">
        <v>1.6402333179344133E-6</v>
      </c>
      <c r="G110" s="23">
        <v>0.86489582663054632</v>
      </c>
      <c r="H110" s="23">
        <v>2.2609784691557933E-6</v>
      </c>
      <c r="I110" s="23">
        <v>0.4671546579722019</v>
      </c>
      <c r="J110" s="23">
        <v>9.8612819867261021E-7</v>
      </c>
      <c r="K110" s="6"/>
    </row>
    <row r="111" spans="2:11" x14ac:dyDescent="0.35">
      <c r="B111" s="63"/>
      <c r="C111" s="28"/>
      <c r="D111" s="22" t="s">
        <v>73</v>
      </c>
      <c r="E111" s="23">
        <v>0.86486239526081954</v>
      </c>
      <c r="F111" s="24">
        <v>1.63497208241235E-6</v>
      </c>
      <c r="G111" s="23">
        <v>0.86489480482054748</v>
      </c>
      <c r="H111" s="23">
        <v>2.245977838349618E-6</v>
      </c>
      <c r="I111" s="23">
        <v>0.4671541251749794</v>
      </c>
      <c r="J111" s="23">
        <v>9.303733503702108E-7</v>
      </c>
      <c r="K111" s="6"/>
    </row>
    <row r="112" spans="2:11" x14ac:dyDescent="0.35">
      <c r="B112" s="63"/>
      <c r="C112" s="28"/>
      <c r="D112" s="22" t="s">
        <v>74</v>
      </c>
      <c r="E112" s="23">
        <v>0.86486222390730116</v>
      </c>
      <c r="F112" s="24">
        <v>2.222429321893799E-6</v>
      </c>
      <c r="G112" s="23">
        <v>0.86489339029210377</v>
      </c>
      <c r="H112" s="23">
        <v>2.8215823566543022E-6</v>
      </c>
      <c r="I112" s="23">
        <v>0.46715408857672747</v>
      </c>
      <c r="J112" s="23">
        <v>1.3100614695656463E-6</v>
      </c>
      <c r="K112" s="6"/>
    </row>
    <row r="113" spans="2:11" x14ac:dyDescent="0.35">
      <c r="B113" s="63"/>
      <c r="C113" s="28"/>
      <c r="D113" s="22" t="s">
        <v>75</v>
      </c>
      <c r="E113" s="23">
        <v>0.86486060432356726</v>
      </c>
      <c r="F113" s="24">
        <v>1.6180893771733789E-6</v>
      </c>
      <c r="G113" s="23">
        <v>0.86489349211888988</v>
      </c>
      <c r="H113" s="23">
        <v>2.2105975688614623E-6</v>
      </c>
      <c r="I113" s="23">
        <v>0.46715454168280174</v>
      </c>
      <c r="J113" s="23">
        <v>9.3568854194855878E-7</v>
      </c>
      <c r="K113" s="6"/>
    </row>
    <row r="114" spans="2:11" x14ac:dyDescent="0.35">
      <c r="B114" s="63"/>
      <c r="C114" s="28"/>
      <c r="D114" s="22" t="s">
        <v>76</v>
      </c>
      <c r="E114" s="23">
        <v>0.86486221083230685</v>
      </c>
      <c r="F114" s="24">
        <v>1.6962792650900157E-6</v>
      </c>
      <c r="G114" s="23">
        <v>0.86489354142741415</v>
      </c>
      <c r="H114" s="23">
        <v>2.3569646705912519E-6</v>
      </c>
      <c r="I114" s="23">
        <v>0.46715375425510219</v>
      </c>
      <c r="J114" s="23">
        <v>1.005709204366474E-6</v>
      </c>
      <c r="K114" s="6"/>
    </row>
    <row r="115" spans="2:11" x14ac:dyDescent="0.35">
      <c r="B115" s="63"/>
      <c r="C115" s="28"/>
      <c r="D115" s="22" t="s">
        <v>77</v>
      </c>
      <c r="E115" s="23">
        <v>0.86486201053620348</v>
      </c>
      <c r="F115" s="24">
        <v>1.5476424227272029E-6</v>
      </c>
      <c r="G115" s="23">
        <v>0.86489182531800324</v>
      </c>
      <c r="H115" s="23">
        <v>2.0132778596720471E-6</v>
      </c>
      <c r="I115" s="23">
        <v>0.46715295477840024</v>
      </c>
      <c r="J115" s="23">
        <v>9.0368823685010717E-7</v>
      </c>
      <c r="K115" s="6"/>
    </row>
    <row r="116" spans="2:11" x14ac:dyDescent="0.35">
      <c r="B116" s="63"/>
      <c r="C116" s="25">
        <f>COUNT(G108:G115)</f>
        <v>8</v>
      </c>
      <c r="D116" s="22" t="s">
        <v>12</v>
      </c>
      <c r="E116" s="23">
        <f>AVERAGE(E108:E115)</f>
        <v>0.86486100639441443</v>
      </c>
      <c r="F116" s="24"/>
      <c r="G116" s="23">
        <f>AVERAGE(G108:G115)</f>
        <v>0.86489289791579771</v>
      </c>
      <c r="H116" s="23"/>
      <c r="I116" s="23">
        <f>AVERAGE(I108:I115)</f>
        <v>0.46715406736942217</v>
      </c>
      <c r="J116" s="23"/>
      <c r="K116" s="6"/>
    </row>
    <row r="117" spans="2:11" x14ac:dyDescent="0.35">
      <c r="B117" s="63"/>
      <c r="C117" s="28"/>
      <c r="D117" s="22" t="s">
        <v>90</v>
      </c>
      <c r="E117" s="27">
        <f>2*STDEV(E108:E115)*1000000/E116</f>
        <v>4.7052187172239552</v>
      </c>
      <c r="F117" s="27">
        <f>E117/SQRT(C116)</f>
        <v>1.6635460309574635</v>
      </c>
      <c r="G117" s="27">
        <f>2*STDEV(G108:G115)*1000000/G116</f>
        <v>5.3728924242240419</v>
      </c>
      <c r="H117" s="27">
        <f>G117/SQRT($C116)</f>
        <v>1.8996043338773241</v>
      </c>
      <c r="I117" s="27">
        <f>2*STDEV(I108:I115)*1000000/I116</f>
        <v>3.0373962843421785</v>
      </c>
      <c r="J117" s="27">
        <f>I117/SQRT($C116)</f>
        <v>1.0738817549045885</v>
      </c>
      <c r="K117" s="6"/>
    </row>
    <row r="118" spans="2:11" ht="7.5" customHeight="1" x14ac:dyDescent="0.35">
      <c r="B118" s="63"/>
      <c r="C118" s="28"/>
      <c r="D118" s="22"/>
      <c r="E118" s="35"/>
      <c r="F118" s="27"/>
      <c r="G118" s="35"/>
      <c r="H118" s="27"/>
      <c r="I118" s="35"/>
      <c r="J118" s="27"/>
      <c r="K118" s="6"/>
    </row>
    <row r="119" spans="2:11" x14ac:dyDescent="0.35">
      <c r="B119" s="63"/>
      <c r="C119" s="21"/>
      <c r="D119" s="29" t="s">
        <v>78</v>
      </c>
      <c r="E119" s="23">
        <v>0.86486638997906495</v>
      </c>
      <c r="F119" s="23">
        <v>2.3413402711419077E-6</v>
      </c>
      <c r="G119" s="23">
        <v>0.86489842901861258</v>
      </c>
      <c r="H119" s="23">
        <v>3.1443637786453692E-6</v>
      </c>
      <c r="I119" s="23">
        <v>0.46715466092062669</v>
      </c>
      <c r="J119" s="23">
        <v>1.3796832280410676E-6</v>
      </c>
      <c r="K119" s="5"/>
    </row>
    <row r="120" spans="2:11" x14ac:dyDescent="0.35">
      <c r="B120" s="63"/>
      <c r="C120" s="28"/>
      <c r="D120" s="29" t="s">
        <v>60</v>
      </c>
      <c r="E120" s="35">
        <f>(E119/E$116-1)*1000000</f>
        <v>6.2247975232132546</v>
      </c>
      <c r="F120" s="27">
        <f>F119/E119*1000000</f>
        <v>2.7071699146484143</v>
      </c>
      <c r="G120" s="35">
        <f>(G119/G$116-1)*1000000</f>
        <v>6.3951303430620499</v>
      </c>
      <c r="H120" s="27">
        <f>H119/G119*1000000</f>
        <v>3.6355295294191157</v>
      </c>
      <c r="I120" s="35">
        <f>(I119/I$116-1)*1000000</f>
        <v>1.2705684184766142</v>
      </c>
      <c r="J120" s="27">
        <f>J119/I119*1000000</f>
        <v>2.95337570928247</v>
      </c>
      <c r="K120" s="6"/>
    </row>
    <row r="121" spans="2:11" x14ac:dyDescent="0.35">
      <c r="B121" s="63"/>
      <c r="C121" s="21"/>
      <c r="D121" s="29" t="s">
        <v>11</v>
      </c>
      <c r="E121" s="23">
        <v>0.86486552712604392</v>
      </c>
      <c r="F121" s="23">
        <v>2.154149227113949E-6</v>
      </c>
      <c r="G121" s="23">
        <v>0.86489733164855376</v>
      </c>
      <c r="H121" s="23">
        <v>2.8903554594739621E-6</v>
      </c>
      <c r="I121" s="23">
        <v>0.46715357006623798</v>
      </c>
      <c r="J121" s="23">
        <v>1.4091376943172555E-6</v>
      </c>
      <c r="K121" s="5"/>
    </row>
    <row r="122" spans="2:11" x14ac:dyDescent="0.35">
      <c r="B122" s="64"/>
      <c r="C122" s="34"/>
      <c r="D122" s="31" t="s">
        <v>60</v>
      </c>
      <c r="E122" s="32">
        <f>(E121/E$116-1)*1000000</f>
        <v>5.2271192665376276</v>
      </c>
      <c r="F122" s="33">
        <f>F121/E121*1000000</f>
        <v>2.4907331365977861</v>
      </c>
      <c r="G122" s="32">
        <f>(G121/G$116-1)*1000000</f>
        <v>5.1263373381793542</v>
      </c>
      <c r="H122" s="33">
        <f>H121/G121*1000000</f>
        <v>3.3418480479813093</v>
      </c>
      <c r="I122" s="32">
        <f>(I121/I$116-1)*1000000</f>
        <v>-1.0645378450968579</v>
      </c>
      <c r="J122" s="33">
        <f>J121/I121*1000000</f>
        <v>3.0164335340891286</v>
      </c>
      <c r="K122" s="6"/>
    </row>
    <row r="124" spans="2:11" x14ac:dyDescent="0.35">
      <c r="B124" s="61" t="s">
        <v>89</v>
      </c>
      <c r="C124" s="21"/>
      <c r="D124" s="22" t="s">
        <v>53</v>
      </c>
      <c r="E124" s="23">
        <v>0.86486155878994997</v>
      </c>
      <c r="F124" s="44">
        <v>2.3718027140728332E-6</v>
      </c>
      <c r="G124" s="23">
        <v>0.86489629817406866</v>
      </c>
      <c r="H124" s="44">
        <v>3.2174658059064659E-6</v>
      </c>
      <c r="I124" s="23">
        <v>0.46715568023417725</v>
      </c>
      <c r="J124" s="44">
        <v>1.4637560461014685E-6</v>
      </c>
    </row>
    <row r="125" spans="2:11" x14ac:dyDescent="0.35">
      <c r="B125" s="61"/>
      <c r="C125" s="21"/>
      <c r="D125" s="22" t="s">
        <v>54</v>
      </c>
      <c r="E125" s="23">
        <v>0.8648626086248431</v>
      </c>
      <c r="F125" s="44">
        <v>2.4822756203106633E-6</v>
      </c>
      <c r="G125" s="23">
        <v>0.86489656363405765</v>
      </c>
      <c r="H125" s="44">
        <v>3.1782830216760329E-6</v>
      </c>
      <c r="I125" s="23">
        <v>0.46715512809037629</v>
      </c>
      <c r="J125" s="44">
        <v>1.2782801031871206E-6</v>
      </c>
    </row>
    <row r="126" spans="2:11" x14ac:dyDescent="0.35">
      <c r="B126" s="61"/>
      <c r="C126" s="21"/>
      <c r="D126" s="22" t="s">
        <v>55</v>
      </c>
      <c r="E126" s="23">
        <v>0.86486472332004705</v>
      </c>
      <c r="F126" s="44">
        <v>2.4167192674845835E-6</v>
      </c>
      <c r="G126" s="23">
        <v>0.86489723188877188</v>
      </c>
      <c r="H126" s="44">
        <v>3.4420141158090104E-6</v>
      </c>
      <c r="I126" s="23">
        <v>0.46715350962576285</v>
      </c>
      <c r="J126" s="44">
        <v>1.4564815374492853E-6</v>
      </c>
    </row>
    <row r="127" spans="2:11" x14ac:dyDescent="0.35">
      <c r="B127" s="61"/>
      <c r="C127" s="21"/>
      <c r="D127" s="22" t="s">
        <v>56</v>
      </c>
      <c r="E127" s="23">
        <v>0.8648625190466217</v>
      </c>
      <c r="F127" s="44">
        <v>2.4229489693982552E-6</v>
      </c>
      <c r="G127" s="23">
        <v>0.86489760259382231</v>
      </c>
      <c r="H127" s="44">
        <v>3.4207259346699039E-6</v>
      </c>
      <c r="I127" s="23">
        <v>0.46715398612935655</v>
      </c>
      <c r="J127" s="44">
        <v>1.5689593816547784E-6</v>
      </c>
    </row>
    <row r="128" spans="2:11" x14ac:dyDescent="0.35">
      <c r="B128" s="61"/>
      <c r="C128" s="21"/>
      <c r="D128" s="22" t="s">
        <v>57</v>
      </c>
      <c r="E128" s="23">
        <v>0.86486255577174909</v>
      </c>
      <c r="F128" s="44">
        <v>2.4191088488420551E-6</v>
      </c>
      <c r="G128" s="23">
        <v>0.86489607949990188</v>
      </c>
      <c r="H128" s="44">
        <v>3.2728674490675657E-6</v>
      </c>
      <c r="I128" s="23">
        <v>0.46715498454273718</v>
      </c>
      <c r="J128" s="44">
        <v>1.4126273974822978E-6</v>
      </c>
    </row>
    <row r="129" spans="2:11" x14ac:dyDescent="0.35">
      <c r="B129" s="61"/>
      <c r="C129" s="25">
        <f>COUNT(G124:G128)</f>
        <v>5</v>
      </c>
      <c r="D129" s="22" t="s">
        <v>12</v>
      </c>
      <c r="E129" s="23">
        <f>AVERAGE(E124:E128)</f>
        <v>0.86486279311064218</v>
      </c>
      <c r="F129" s="26"/>
      <c r="G129" s="23">
        <f>AVERAGE(G124:G128)</f>
        <v>0.86489675515812459</v>
      </c>
      <c r="H129" s="23"/>
      <c r="I129" s="23">
        <f>AVERAGE(I124:I128)</f>
        <v>0.467154657724482</v>
      </c>
      <c r="J129" s="23"/>
      <c r="K129" s="6"/>
    </row>
    <row r="130" spans="2:11" x14ac:dyDescent="0.35">
      <c r="B130" s="61"/>
      <c r="C130" s="28"/>
      <c r="D130" s="22" t="s">
        <v>90</v>
      </c>
      <c r="E130" s="27">
        <f>2*STDEV(E124:E128)*1000000/E129</f>
        <v>2.6905511932822517</v>
      </c>
      <c r="F130" s="27">
        <f>E130/SQRT(C129)</f>
        <v>1.2032510730244579</v>
      </c>
      <c r="G130" s="27">
        <f>2*STDEV(G124:G128)*1000000/G129</f>
        <v>1.4840268599705715</v>
      </c>
      <c r="H130" s="27">
        <f>G130/SQRT($C129)</f>
        <v>0.66367698786595186</v>
      </c>
      <c r="I130" s="27">
        <f>2*STDEV(I124:I128)*1000000/I129</f>
        <v>3.7948472873136967</v>
      </c>
      <c r="J130" s="27">
        <f>I130/SQRT($C129)</f>
        <v>1.69710729973282</v>
      </c>
      <c r="K130" s="6"/>
    </row>
    <row r="131" spans="2:11" ht="7.5" customHeight="1" x14ac:dyDescent="0.35">
      <c r="B131" s="61"/>
      <c r="C131" s="21"/>
      <c r="D131" s="22"/>
      <c r="E131" s="26"/>
      <c r="F131" s="26"/>
      <c r="G131" s="26"/>
      <c r="H131" s="26"/>
      <c r="I131" s="26"/>
      <c r="J131" s="26"/>
    </row>
    <row r="132" spans="2:11" x14ac:dyDescent="0.35">
      <c r="B132" s="61"/>
      <c r="C132" s="21"/>
      <c r="D132" s="29" t="s">
        <v>79</v>
      </c>
      <c r="E132" s="43">
        <v>0.86486777657996827</v>
      </c>
      <c r="F132" s="23">
        <v>5.0574899116065499E-6</v>
      </c>
      <c r="G132" s="43">
        <v>0.8649027806323889</v>
      </c>
      <c r="H132" s="23">
        <v>6.6051206793264175E-6</v>
      </c>
      <c r="I132" s="43">
        <v>0.46715660731975162</v>
      </c>
      <c r="J132" s="23">
        <v>3.5002029366351841E-6</v>
      </c>
    </row>
    <row r="133" spans="2:11" x14ac:dyDescent="0.35">
      <c r="B133" s="62"/>
      <c r="C133" s="30"/>
      <c r="D133" s="31" t="s">
        <v>60</v>
      </c>
      <c r="E133" s="32">
        <f>(E132/E$129-1)*1000000</f>
        <v>5.7621502114191259</v>
      </c>
      <c r="F133" s="33">
        <f>F132/E132*1000000</f>
        <v>5.8477030230052973</v>
      </c>
      <c r="G133" s="32">
        <f>(G132/G$129-1)*1000000</f>
        <v>6.966697734034355</v>
      </c>
      <c r="H133" s="33">
        <f>H132/G132*1000000</f>
        <v>7.6368359857705252</v>
      </c>
      <c r="I133" s="32">
        <f>(I132/I$129-1)*1000000</f>
        <v>4.1733401077159726</v>
      </c>
      <c r="J133" s="33">
        <f>J132/I132*1000000</f>
        <v>7.4925686200118822</v>
      </c>
      <c r="K133" s="6"/>
    </row>
    <row r="134" spans="2:11" x14ac:dyDescent="0.35">
      <c r="B134" s="46"/>
      <c r="C134" s="47"/>
      <c r="D134" s="36"/>
      <c r="E134" s="48"/>
      <c r="F134" s="48"/>
      <c r="G134" s="48"/>
      <c r="H134" s="48"/>
      <c r="I134" s="48"/>
      <c r="J134" s="48"/>
    </row>
    <row r="135" spans="2:11" x14ac:dyDescent="0.35">
      <c r="B135" s="20" t="s">
        <v>98</v>
      </c>
      <c r="C135" s="21">
        <v>10</v>
      </c>
      <c r="D135" s="22" t="s">
        <v>91</v>
      </c>
      <c r="E135" s="35">
        <f>AVERAGE(E130,E117,E101,E89,E77,E64,E48,E34,E20,E9,)</f>
        <v>3.4210665438058361</v>
      </c>
      <c r="F135" s="35">
        <f t="shared" ref="F135:J135" si="0">AVERAGE(F130,F117,F101,F89,F77,F64,F48,F34,F20,F9,)</f>
        <v>1.40117840063542</v>
      </c>
      <c r="G135" s="35">
        <f t="shared" si="0"/>
        <v>4.9952381323463415</v>
      </c>
      <c r="H135" s="35">
        <f t="shared" si="0"/>
        <v>2.0300494798847102</v>
      </c>
      <c r="I135" s="35">
        <f t="shared" si="0"/>
        <v>4.0625652828057577</v>
      </c>
      <c r="J135" s="35">
        <f t="shared" si="0"/>
        <v>1.6777238312510343</v>
      </c>
    </row>
    <row r="136" spans="2:11" ht="7.5" customHeight="1" thickBot="1" x14ac:dyDescent="0.4">
      <c r="B136" s="49"/>
      <c r="C136" s="50"/>
      <c r="D136" s="51"/>
      <c r="E136" s="52"/>
      <c r="F136" s="52"/>
      <c r="G136" s="52"/>
      <c r="H136" s="52"/>
      <c r="I136" s="52"/>
      <c r="J136" s="52"/>
    </row>
    <row r="137" spans="2:11" ht="15" thickTop="1" x14ac:dyDescent="0.35">
      <c r="B137" s="53" t="s">
        <v>93</v>
      </c>
    </row>
    <row r="138" spans="2:11" x14ac:dyDescent="0.35">
      <c r="B138" s="54" t="s">
        <v>92</v>
      </c>
    </row>
  </sheetData>
  <mergeCells count="10">
    <mergeCell ref="B2:B12"/>
    <mergeCell ref="B25:B39"/>
    <mergeCell ref="B41:B57"/>
    <mergeCell ref="B59:B67"/>
    <mergeCell ref="B124:B133"/>
    <mergeCell ref="B69:B80"/>
    <mergeCell ref="B14:B23"/>
    <mergeCell ref="B82:B92"/>
    <mergeCell ref="B94:B106"/>
    <mergeCell ref="B108:B122"/>
  </mergeCells>
  <pageMargins left="0.7" right="0.7" top="0.75" bottom="0.75" header="0.3" footer="0.3"/>
  <pageSetup paperSize="9" orientation="portrait" r:id="rId1"/>
  <ignoredErrors>
    <ignoredError sqref="F21:I26 I65:I107 I36:I47 I49:I62 I108:I123 I124:I133 I63 F131:H134 I48 I64 I27:I33 G130 G117 F118:H123 G101 F102:H107 G89 F90:H100 G77 F78:H88 G63:H63 G64 G48 F124:H129 F108:H116 F49:H49 F36:H47 F65:H76 F27:H33 F35:H35 F77 F63 F117 F130 H48 F64 H64 F89 H77 F101 H89 H101 H117 H130 F12:I18 F19:H19 F10:I11 F20:I20 I19 G34:H34 G9:I9 F52:H62 G51:H51 G50:H5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S Vien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undl-Petermeier</dc:creator>
  <cp:lastModifiedBy>Andrea Mundl-Petermeier</cp:lastModifiedBy>
  <dcterms:created xsi:type="dcterms:W3CDTF">2021-08-19T14:13:42Z</dcterms:created>
  <dcterms:modified xsi:type="dcterms:W3CDTF">2022-04-21T12:14:53Z</dcterms:modified>
</cp:coreProperties>
</file>